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pemcamp-my.sharepoint.com/personal/juliana_velasco_lnbr_cnpem_br/Documents/Área de Trabalho/Backup_desktop_dez21_1/Artigo_Borin/Submissao/"/>
    </mc:Choice>
  </mc:AlternateContent>
  <xr:revisionPtr revIDLastSave="0" documentId="13_ncr:1_{E8D52912-CED2-40B2-B207-6056F476338C}" xr6:coauthVersionLast="47" xr6:coauthVersionMax="47" xr10:uidLastSave="{00000000-0000-0000-0000-000000000000}"/>
  <bookViews>
    <workbookView xWindow="23880" yWindow="-120" windowWidth="29040" windowHeight="15990" activeTab="4" xr2:uid="{00000000-000D-0000-FFFF-FFFF00000000}"/>
  </bookViews>
  <sheets>
    <sheet name="README" sheetId="6" r:id="rId1"/>
    <sheet name="data_original" sheetId="1" r:id="rId2"/>
    <sheet name="data_processed" sheetId="2" r:id="rId3"/>
    <sheet name="data_normalized" sheetId="3" r:id="rId4"/>
    <sheet name="final_list" sheetId="7" r:id="rId5"/>
  </sheets>
  <definedNames>
    <definedName name="_xlnm._FilterDatabase" localSheetId="4" hidden="1">final_list!$J$7:$Q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5" uniqueCount="135">
  <si>
    <t>Label</t>
  </si>
  <si>
    <t>An_CMC</t>
  </si>
  <si>
    <t>An_Gluc</t>
  </si>
  <si>
    <t>An_Lac</t>
  </si>
  <si>
    <t>Tr_CMC</t>
  </si>
  <si>
    <t>Tr_Gluc</t>
  </si>
  <si>
    <t>Tr_Lac</t>
  </si>
  <si>
    <t>2-Hydroxyglutarate</t>
  </si>
  <si>
    <t>2-HIBA</t>
  </si>
  <si>
    <t>2-Oxoglutarate</t>
  </si>
  <si>
    <t>2-Phosphoglycerate</t>
  </si>
  <si>
    <t>3-Hydroxybutyrate</t>
  </si>
  <si>
    <t>3-HIVA</t>
  </si>
  <si>
    <t>4-Aminobutyrate</t>
  </si>
  <si>
    <t>ADP</t>
  </si>
  <si>
    <t>AMP</t>
  </si>
  <si>
    <t>Acetate</t>
  </si>
  <si>
    <t>Alanine</t>
  </si>
  <si>
    <t>Allantoin</t>
  </si>
  <si>
    <t>Anserine</t>
  </si>
  <si>
    <t>Arginine</t>
  </si>
  <si>
    <t>Asparagine</t>
  </si>
  <si>
    <t>Aspartate</t>
  </si>
  <si>
    <t>Betaine</t>
  </si>
  <si>
    <t>Cellobiose</t>
  </si>
  <si>
    <t>Choline</t>
  </si>
  <si>
    <t>Dimethylamine</t>
  </si>
  <si>
    <t>Fructose</t>
  </si>
  <si>
    <t>Fumarate</t>
  </si>
  <si>
    <t>Galactarate</t>
  </si>
  <si>
    <t>Galactitol</t>
  </si>
  <si>
    <t>Galactonate</t>
  </si>
  <si>
    <t>Galactose</t>
  </si>
  <si>
    <t>Glucarate</t>
  </si>
  <si>
    <t>Glucitol</t>
  </si>
  <si>
    <t>Gluconate</t>
  </si>
  <si>
    <t>Glucose</t>
  </si>
  <si>
    <t>Glucuronate</t>
  </si>
  <si>
    <t>Glutamate</t>
  </si>
  <si>
    <t>Glutamine</t>
  </si>
  <si>
    <t>Glutathione</t>
  </si>
  <si>
    <t>Glycerol</t>
  </si>
  <si>
    <t>Glycine</t>
  </si>
  <si>
    <t>Glycolate</t>
  </si>
  <si>
    <t>Glycylproline</t>
  </si>
  <si>
    <t>Guanidoacetate</t>
  </si>
  <si>
    <t>Histidine</t>
  </si>
  <si>
    <t>Homoserine</t>
  </si>
  <si>
    <t>Isobutyrate</t>
  </si>
  <si>
    <t>Isoleucine</t>
  </si>
  <si>
    <t>Lactate</t>
  </si>
  <si>
    <t>Lactose</t>
  </si>
  <si>
    <t>Leucine</t>
  </si>
  <si>
    <t>Levulinate</t>
  </si>
  <si>
    <t>Lysine</t>
  </si>
  <si>
    <t>Malate</t>
  </si>
  <si>
    <t>Maltose</t>
  </si>
  <si>
    <t>Mannitol</t>
  </si>
  <si>
    <t>Mannose</t>
  </si>
  <si>
    <t>N-Acetylcysteine</t>
  </si>
  <si>
    <t>GlcNAc</t>
  </si>
  <si>
    <t>N6-Acetyllysine</t>
  </si>
  <si>
    <t>NAD+</t>
  </si>
  <si>
    <t>O-Acetylcholine</t>
  </si>
  <si>
    <t>O-Phosphocholine</t>
  </si>
  <si>
    <t>O-Phosphoserine</t>
  </si>
  <si>
    <t>Ornithine</t>
  </si>
  <si>
    <t>Phenylalanine</t>
  </si>
  <si>
    <t>Proline</t>
  </si>
  <si>
    <t>Pyruvate</t>
  </si>
  <si>
    <t>Saccharopine</t>
  </si>
  <si>
    <t>Sarcosine</t>
  </si>
  <si>
    <t>Serine</t>
  </si>
  <si>
    <t>Succinate</t>
  </si>
  <si>
    <t>Threonate</t>
  </si>
  <si>
    <t>Threonine</t>
  </si>
  <si>
    <t>Trehalose</t>
  </si>
  <si>
    <t>Tyrosine</t>
  </si>
  <si>
    <t>UDP-GlcNAc</t>
  </si>
  <si>
    <t>UDP-galactose</t>
  </si>
  <si>
    <t>UDP-glucose</t>
  </si>
  <si>
    <t>Uracil</t>
  </si>
  <si>
    <t>Uridine</t>
  </si>
  <si>
    <t>Valine</t>
  </si>
  <si>
    <t>cis-Aconitate</t>
  </si>
  <si>
    <t>myo-Inositol</t>
  </si>
  <si>
    <t>GPC</t>
  </si>
  <si>
    <t>weight</t>
  </si>
  <si>
    <t xml:space="preserve">Data_original: </t>
  </si>
  <si>
    <t xml:space="preserve">Data_processed: </t>
  </si>
  <si>
    <t>Data_normalized:</t>
  </si>
  <si>
    <r>
      <t>molar concentration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 of the identified metabolites;</t>
    </r>
  </si>
  <si>
    <t>Metabolites are arranged as rows, and samples as columns.</t>
  </si>
  <si>
    <t>exclusion of metabolites having only missing values or a unique value across the samples; replacing missing values (please see methods);</t>
  </si>
  <si>
    <t>each value is divided by the fresh fungal weight (mg) and converted into log10;</t>
  </si>
  <si>
    <t>Final_list:</t>
  </si>
  <si>
    <r>
      <rPr>
        <u/>
        <sz val="11"/>
        <color theme="1"/>
        <rFont val="Calibri"/>
        <family val="2"/>
        <scheme val="minor"/>
      </rPr>
      <t xml:space="preserve">Abbreviations: </t>
    </r>
    <r>
      <rPr>
        <sz val="11"/>
        <color theme="1"/>
        <rFont val="Calibri"/>
        <family val="2"/>
        <scheme val="minor"/>
      </rPr>
      <t xml:space="preserve">An - </t>
    </r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; Tr - Trichoderma reesei; Gluc (G) - glucose; CMC - carboxymethylcellulose; Lac (L) - lactose; 2-HIBA - 2-hydroxyisobutyrate; 3-HIVA - 3-hydroxyisovalerate; ADP - adenosine diphosphate; AMP - adenosine monophosphate; GlcNAc - N-Acetylglucosamine; NAD+ - nicotinamide adenine dinucleotide (oxidized form); UDP-GlcNAc - uridine diphosphate N-acetylglucosamine; GPC: sn-glycero-3-phosphocholine.</t>
    </r>
  </si>
  <si>
    <t>T. reesei</t>
  </si>
  <si>
    <t>A. niger</t>
  </si>
  <si>
    <t>Average</t>
  </si>
  <si>
    <t>Std</t>
  </si>
  <si>
    <t>Metabolite</t>
  </si>
  <si>
    <t>Class</t>
  </si>
  <si>
    <t>CMC</t>
  </si>
  <si>
    <t>Sugar alcohol</t>
  </si>
  <si>
    <t>Amino acid</t>
  </si>
  <si>
    <t>Sugar</t>
  </si>
  <si>
    <t>Organic acid</t>
  </si>
  <si>
    <t>Others</t>
  </si>
  <si>
    <t>Nucleotide</t>
  </si>
  <si>
    <r>
      <t xml:space="preserve">final list of metabolites identified in </t>
    </r>
    <r>
      <rPr>
        <i/>
        <sz val="11"/>
        <color theme="1"/>
        <rFont val="Calibri"/>
        <family val="2"/>
        <scheme val="minor"/>
      </rPr>
      <t xml:space="preserve">T. reesei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A. niger </t>
    </r>
    <r>
      <rPr>
        <sz val="11"/>
        <color theme="1"/>
        <rFont val="Calibri"/>
        <family val="2"/>
        <scheme val="minor"/>
      </rPr>
      <t xml:space="preserve">grown on glucose, CMC and lactose after 48 h. </t>
    </r>
  </si>
  <si>
    <r>
      <t xml:space="preserve">List of 74 identified metabolites and their levels in </t>
    </r>
    <r>
      <rPr>
        <b/>
        <i/>
        <sz val="14"/>
        <color theme="1"/>
        <rFont val="Calibri"/>
        <family val="2"/>
        <scheme val="minor"/>
      </rPr>
      <t>T. reesei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 xml:space="preserve">A. niger </t>
    </r>
    <r>
      <rPr>
        <b/>
        <sz val="14"/>
        <color theme="1"/>
        <rFont val="Calibri"/>
        <family val="2"/>
        <scheme val="minor"/>
      </rPr>
      <t xml:space="preserve">grown on glucose, CMC and lactose after 48 h. </t>
    </r>
    <r>
      <rPr>
        <sz val="14"/>
        <color theme="1"/>
        <rFont val="Calibri"/>
        <family val="2"/>
        <scheme val="minor"/>
      </rPr>
      <t xml:space="preserve">The concentration values were normalized by mass and converted to log10. Metabolites with higher concentrations are shown in darker green and orange for </t>
    </r>
    <r>
      <rPr>
        <i/>
        <sz val="14"/>
        <color theme="1"/>
        <rFont val="Calibri"/>
        <family val="2"/>
        <scheme val="minor"/>
      </rPr>
      <t xml:space="preserve">T. reesei </t>
    </r>
    <r>
      <rPr>
        <sz val="14"/>
        <color theme="1"/>
        <rFont val="Calibri"/>
        <family val="2"/>
        <scheme val="minor"/>
      </rPr>
      <t xml:space="preserve">and </t>
    </r>
    <r>
      <rPr>
        <i/>
        <sz val="14"/>
        <color theme="1"/>
        <rFont val="Calibri"/>
        <family val="2"/>
        <scheme val="minor"/>
      </rPr>
      <t>A. niger</t>
    </r>
    <r>
      <rPr>
        <sz val="14"/>
        <color theme="1"/>
        <rFont val="Calibri"/>
        <family val="2"/>
        <scheme val="minor"/>
      </rPr>
      <t>, respectively. Avg: average; std: standard deviation.</t>
    </r>
  </si>
  <si>
    <r>
      <rPr>
        <b/>
        <u/>
        <sz val="14"/>
        <color theme="1"/>
        <rFont val="Calibri"/>
        <family val="2"/>
        <scheme val="minor"/>
      </rPr>
      <t>Table S1</t>
    </r>
    <r>
      <rPr>
        <b/>
        <sz val="14"/>
        <color theme="1"/>
        <rFont val="Calibri"/>
        <family val="2"/>
        <scheme val="minor"/>
      </rPr>
      <t xml:space="preserve">. Original, processed and normalized data used as input for the metabolomic analyses of </t>
    </r>
    <r>
      <rPr>
        <b/>
        <i/>
        <sz val="14"/>
        <color theme="1"/>
        <rFont val="Calibri"/>
        <family val="2"/>
        <scheme val="minor"/>
      </rPr>
      <t xml:space="preserve">T. reesei </t>
    </r>
    <r>
      <rPr>
        <b/>
        <sz val="14"/>
        <color theme="1"/>
        <rFont val="Calibri"/>
        <family val="2"/>
        <scheme val="minor"/>
      </rPr>
      <t xml:space="preserve">and </t>
    </r>
    <r>
      <rPr>
        <b/>
        <i/>
        <sz val="14"/>
        <color theme="1"/>
        <rFont val="Calibri"/>
        <family val="2"/>
        <scheme val="minor"/>
      </rPr>
      <t>A. niger</t>
    </r>
    <r>
      <rPr>
        <b/>
        <sz val="14"/>
        <color theme="1"/>
        <rFont val="Calibri"/>
        <family val="2"/>
        <scheme val="minor"/>
      </rPr>
      <t xml:space="preserve"> grown on glucose, CMC and lactose after 48 h.</t>
    </r>
  </si>
  <si>
    <t>An_CMC48h-1</t>
  </si>
  <si>
    <t>An_CMC48h-2</t>
  </si>
  <si>
    <t>An_CMC48h-3</t>
  </si>
  <si>
    <t>An_CMC48h-4</t>
  </si>
  <si>
    <t>An_G48h-1</t>
  </si>
  <si>
    <t>An_G48h-2</t>
  </si>
  <si>
    <t>An_G48h-3</t>
  </si>
  <si>
    <t>An_G48h-4</t>
  </si>
  <si>
    <t>An_L48h-2</t>
  </si>
  <si>
    <t>An_L48h-3</t>
  </si>
  <si>
    <t>An_L48h-4</t>
  </si>
  <si>
    <t>Tr_CMC48h-1</t>
  </si>
  <si>
    <t>Tr_CMC48h-2</t>
  </si>
  <si>
    <t>Tr_CMC48h-3</t>
  </si>
  <si>
    <t>Tr_CMC48h-4</t>
  </si>
  <si>
    <t>Tr_G48h-1</t>
  </si>
  <si>
    <t>Tr_G48h-3</t>
  </si>
  <si>
    <t>Tr_G48h-4</t>
  </si>
  <si>
    <t>Tr_L48h-1</t>
  </si>
  <si>
    <t>Tr_L48h-2</t>
  </si>
  <si>
    <t>Tr_L48h-3</t>
  </si>
  <si>
    <t>Tr_L48h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0" xfId="0" applyFont="1"/>
    <xf numFmtId="0" fontId="0" fillId="33" borderId="0" xfId="0" applyFill="1"/>
    <xf numFmtId="0" fontId="16" fillId="33" borderId="0" xfId="0" applyFont="1" applyFill="1"/>
    <xf numFmtId="0" fontId="27" fillId="33" borderId="0" xfId="0" applyFont="1" applyFill="1"/>
    <xf numFmtId="0" fontId="27" fillId="0" borderId="0" xfId="0" applyFont="1"/>
    <xf numFmtId="0" fontId="28" fillId="33" borderId="0" xfId="0" applyFont="1" applyFill="1"/>
    <xf numFmtId="0" fontId="19" fillId="33" borderId="0" xfId="0" applyFont="1" applyFill="1"/>
    <xf numFmtId="0" fontId="19" fillId="33" borderId="10" xfId="0" applyFont="1" applyFill="1" applyBorder="1"/>
    <xf numFmtId="164" fontId="19" fillId="33" borderId="11" xfId="0" applyNumberFormat="1" applyFont="1" applyFill="1" applyBorder="1" applyAlignment="1">
      <alignment horizontal="center"/>
    </xf>
    <xf numFmtId="164" fontId="19" fillId="33" borderId="12" xfId="0" applyNumberFormat="1" applyFont="1" applyFill="1" applyBorder="1" applyAlignment="1">
      <alignment horizontal="center"/>
    </xf>
    <xf numFmtId="164" fontId="19" fillId="33" borderId="10" xfId="0" applyNumberFormat="1" applyFont="1" applyFill="1" applyBorder="1" applyAlignment="1">
      <alignment horizontal="center"/>
    </xf>
    <xf numFmtId="0" fontId="27" fillId="33" borderId="0" xfId="0" applyFont="1" applyFill="1" applyBorder="1"/>
    <xf numFmtId="164" fontId="19" fillId="33" borderId="0" xfId="0" applyNumberFormat="1" applyFont="1" applyFill="1" applyBorder="1" applyAlignment="1"/>
    <xf numFmtId="0" fontId="27" fillId="0" borderId="0" xfId="0" applyFont="1" applyBorder="1"/>
    <xf numFmtId="164" fontId="19" fillId="33" borderId="13" xfId="0" applyNumberFormat="1" applyFont="1" applyFill="1" applyBorder="1" applyAlignment="1">
      <alignment horizontal="center"/>
    </xf>
    <xf numFmtId="2" fontId="27" fillId="33" borderId="0" xfId="0" applyNumberFormat="1" applyFont="1" applyFill="1" applyAlignment="1">
      <alignment horizontal="center"/>
    </xf>
    <xf numFmtId="2" fontId="27" fillId="33" borderId="0" xfId="0" applyNumberFormat="1" applyFont="1" applyFill="1"/>
    <xf numFmtId="0" fontId="0" fillId="0" borderId="0" xfId="0" applyFill="1"/>
    <xf numFmtId="0" fontId="0" fillId="33" borderId="0" xfId="0" applyFill="1" applyAlignment="1">
      <alignment horizontal="left" vertical="top" wrapText="1"/>
    </xf>
    <xf numFmtId="0" fontId="20" fillId="33" borderId="0" xfId="0" applyFont="1" applyFill="1" applyAlignment="1">
      <alignment horizontal="left" vertical="center" wrapText="1"/>
    </xf>
    <xf numFmtId="164" fontId="19" fillId="33" borderId="10" xfId="0" applyNumberFormat="1" applyFont="1" applyFill="1" applyBorder="1" applyAlignment="1">
      <alignment horizontal="center"/>
    </xf>
    <xf numFmtId="0" fontId="20" fillId="33" borderId="0" xfId="0" applyFont="1" applyFill="1" applyAlignment="1">
      <alignment horizontal="left" vertical="top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abolic profile - </a:t>
            </a:r>
            <a:r>
              <a:rPr lang="en-US" i="1"/>
              <a:t>T. reese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nal_list!$C$7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F$8:$F$81</c:f>
                <c:numCache>
                  <c:formatCode>General</c:formatCode>
                  <c:ptCount val="74"/>
                  <c:pt idx="0">
                    <c:v>9.3387442589102469E-3</c:v>
                  </c:pt>
                  <c:pt idx="1">
                    <c:v>0.20432714882348188</c:v>
                  </c:pt>
                  <c:pt idx="2">
                    <c:v>0.12091077022471294</c:v>
                  </c:pt>
                  <c:pt idx="3">
                    <c:v>3.3552056871871863E-2</c:v>
                  </c:pt>
                  <c:pt idx="4">
                    <c:v>7.6333744877347579E-2</c:v>
                  </c:pt>
                  <c:pt idx="5">
                    <c:v>0.25283817224725647</c:v>
                  </c:pt>
                  <c:pt idx="6">
                    <c:v>0.14632841794060369</c:v>
                  </c:pt>
                  <c:pt idx="7">
                    <c:v>0.20327367883471792</c:v>
                  </c:pt>
                  <c:pt idx="8">
                    <c:v>0.19415287108187029</c:v>
                  </c:pt>
                  <c:pt idx="9">
                    <c:v>0.11488746248539611</c:v>
                  </c:pt>
                  <c:pt idx="10">
                    <c:v>0.17152864308622048</c:v>
                  </c:pt>
                  <c:pt idx="11">
                    <c:v>0.11446002670947346</c:v>
                  </c:pt>
                  <c:pt idx="12">
                    <c:v>0.19201560328612186</c:v>
                  </c:pt>
                  <c:pt idx="13">
                    <c:v>0.22409466126914615</c:v>
                  </c:pt>
                  <c:pt idx="14">
                    <c:v>0.14352124249392476</c:v>
                  </c:pt>
                  <c:pt idx="15">
                    <c:v>9.8308149373963032E-3</c:v>
                  </c:pt>
                  <c:pt idx="16">
                    <c:v>0.24126345845776143</c:v>
                  </c:pt>
                  <c:pt idx="17">
                    <c:v>0.16701192790636241</c:v>
                  </c:pt>
                  <c:pt idx="18">
                    <c:v>8.6627810328631441E-2</c:v>
                  </c:pt>
                  <c:pt idx="19">
                    <c:v>7.1648958342532987E-2</c:v>
                  </c:pt>
                  <c:pt idx="20">
                    <c:v>0.25971032419024087</c:v>
                  </c:pt>
                  <c:pt idx="21">
                    <c:v>0.1762094923610624</c:v>
                  </c:pt>
                  <c:pt idx="22">
                    <c:v>0.28602306680114703</c:v>
                  </c:pt>
                  <c:pt idx="23">
                    <c:v>4.6201994570941922E-2</c:v>
                  </c:pt>
                  <c:pt idx="24">
                    <c:v>6.6135222160963528E-2</c:v>
                  </c:pt>
                  <c:pt idx="25">
                    <c:v>0.15147584227306124</c:v>
                  </c:pt>
                  <c:pt idx="26">
                    <c:v>4.7140389204304814E-2</c:v>
                  </c:pt>
                  <c:pt idx="27">
                    <c:v>0.14583229395781974</c:v>
                  </c:pt>
                  <c:pt idx="28">
                    <c:v>9.8307560407801114E-3</c:v>
                  </c:pt>
                  <c:pt idx="29">
                    <c:v>0.21164910151711006</c:v>
                  </c:pt>
                  <c:pt idx="30">
                    <c:v>0.20012022099811233</c:v>
                  </c:pt>
                  <c:pt idx="31">
                    <c:v>6.8542467952357813E-2</c:v>
                  </c:pt>
                  <c:pt idx="32">
                    <c:v>0.29718807370585865</c:v>
                  </c:pt>
                  <c:pt idx="33">
                    <c:v>9.8307560407801114E-3</c:v>
                  </c:pt>
                  <c:pt idx="34">
                    <c:v>0.13049791811877046</c:v>
                  </c:pt>
                  <c:pt idx="35">
                    <c:v>0.13914328491642475</c:v>
                  </c:pt>
                  <c:pt idx="36">
                    <c:v>0.28759759378165844</c:v>
                  </c:pt>
                  <c:pt idx="37">
                    <c:v>5.5412052867584771E-2</c:v>
                  </c:pt>
                  <c:pt idx="38">
                    <c:v>9.352587877872813E-2</c:v>
                  </c:pt>
                  <c:pt idx="39">
                    <c:v>0.1305785529646171</c:v>
                  </c:pt>
                  <c:pt idx="40">
                    <c:v>9.8307560407798773E-3</c:v>
                  </c:pt>
                  <c:pt idx="41">
                    <c:v>9.0157110867215187E-2</c:v>
                  </c:pt>
                  <c:pt idx="42">
                    <c:v>9.8308149373963032E-3</c:v>
                  </c:pt>
                  <c:pt idx="43">
                    <c:v>9.8307560407799796E-3</c:v>
                  </c:pt>
                  <c:pt idx="44">
                    <c:v>0.21273608266582336</c:v>
                  </c:pt>
                  <c:pt idx="45">
                    <c:v>8.3074441464287496E-2</c:v>
                  </c:pt>
                  <c:pt idx="46">
                    <c:v>2.69387388903044E-2</c:v>
                  </c:pt>
                  <c:pt idx="47">
                    <c:v>9.8307560407799796E-3</c:v>
                  </c:pt>
                  <c:pt idx="48">
                    <c:v>0.20248603460985484</c:v>
                  </c:pt>
                  <c:pt idx="49">
                    <c:v>0.19798562450532448</c:v>
                  </c:pt>
                  <c:pt idx="50">
                    <c:v>0.32384997785548825</c:v>
                  </c:pt>
                  <c:pt idx="51">
                    <c:v>0.25483926865837192</c:v>
                  </c:pt>
                  <c:pt idx="52">
                    <c:v>9.8302880934385516E-3</c:v>
                  </c:pt>
                  <c:pt idx="53">
                    <c:v>9.8307560407799935E-3</c:v>
                  </c:pt>
                  <c:pt idx="54">
                    <c:v>9.8307560407799796E-3</c:v>
                  </c:pt>
                  <c:pt idx="55">
                    <c:v>9.8307560407800976E-3</c:v>
                  </c:pt>
                  <c:pt idx="56">
                    <c:v>0.52180890900606791</c:v>
                  </c:pt>
                  <c:pt idx="57">
                    <c:v>9.8307560407800976E-3</c:v>
                  </c:pt>
                  <c:pt idx="58">
                    <c:v>0.48814918829199161</c:v>
                  </c:pt>
                  <c:pt idx="59">
                    <c:v>9.8307560407800976E-3</c:v>
                  </c:pt>
                  <c:pt idx="60">
                    <c:v>0.437672821785833</c:v>
                  </c:pt>
                  <c:pt idx="61">
                    <c:v>9.8306156553561175E-3</c:v>
                  </c:pt>
                  <c:pt idx="62">
                    <c:v>0.10589618440502629</c:v>
                  </c:pt>
                  <c:pt idx="63">
                    <c:v>9.8305688604474872E-3</c:v>
                  </c:pt>
                  <c:pt idx="64">
                    <c:v>9.8305688604474872E-3</c:v>
                  </c:pt>
                  <c:pt idx="65">
                    <c:v>9.8304693819776384E-3</c:v>
                  </c:pt>
                  <c:pt idx="66">
                    <c:v>9.8305161768512273E-3</c:v>
                  </c:pt>
                  <c:pt idx="67">
                    <c:v>9.8305161768511701E-3</c:v>
                  </c:pt>
                  <c:pt idx="68">
                    <c:v>9.8300655792997304E-3</c:v>
                  </c:pt>
                  <c:pt idx="69">
                    <c:v>0.64708399481216494</c:v>
                  </c:pt>
                  <c:pt idx="70">
                    <c:v>9.8241433935677327E-3</c:v>
                  </c:pt>
                  <c:pt idx="71">
                    <c:v>9.8204864127818658E-3</c:v>
                  </c:pt>
                  <c:pt idx="72">
                    <c:v>9.7901548477709616E-3</c:v>
                  </c:pt>
                  <c:pt idx="73">
                    <c:v>9.790161883702431E-3</c:v>
                  </c:pt>
                </c:numCache>
              </c:numRef>
            </c:plus>
            <c:minus>
              <c:numRef>
                <c:f>final_list!$F$8:$F$81</c:f>
                <c:numCache>
                  <c:formatCode>General</c:formatCode>
                  <c:ptCount val="74"/>
                  <c:pt idx="0">
                    <c:v>9.3387442589102469E-3</c:v>
                  </c:pt>
                  <c:pt idx="1">
                    <c:v>0.20432714882348188</c:v>
                  </c:pt>
                  <c:pt idx="2">
                    <c:v>0.12091077022471294</c:v>
                  </c:pt>
                  <c:pt idx="3">
                    <c:v>3.3552056871871863E-2</c:v>
                  </c:pt>
                  <c:pt idx="4">
                    <c:v>7.6333744877347579E-2</c:v>
                  </c:pt>
                  <c:pt idx="5">
                    <c:v>0.25283817224725647</c:v>
                  </c:pt>
                  <c:pt idx="6">
                    <c:v>0.14632841794060369</c:v>
                  </c:pt>
                  <c:pt idx="7">
                    <c:v>0.20327367883471792</c:v>
                  </c:pt>
                  <c:pt idx="8">
                    <c:v>0.19415287108187029</c:v>
                  </c:pt>
                  <c:pt idx="9">
                    <c:v>0.11488746248539611</c:v>
                  </c:pt>
                  <c:pt idx="10">
                    <c:v>0.17152864308622048</c:v>
                  </c:pt>
                  <c:pt idx="11">
                    <c:v>0.11446002670947346</c:v>
                  </c:pt>
                  <c:pt idx="12">
                    <c:v>0.19201560328612186</c:v>
                  </c:pt>
                  <c:pt idx="13">
                    <c:v>0.22409466126914615</c:v>
                  </c:pt>
                  <c:pt idx="14">
                    <c:v>0.14352124249392476</c:v>
                  </c:pt>
                  <c:pt idx="15">
                    <c:v>9.8308149373963032E-3</c:v>
                  </c:pt>
                  <c:pt idx="16">
                    <c:v>0.24126345845776143</c:v>
                  </c:pt>
                  <c:pt idx="17">
                    <c:v>0.16701192790636241</c:v>
                  </c:pt>
                  <c:pt idx="18">
                    <c:v>8.6627810328631441E-2</c:v>
                  </c:pt>
                  <c:pt idx="19">
                    <c:v>7.1648958342532987E-2</c:v>
                  </c:pt>
                  <c:pt idx="20">
                    <c:v>0.25971032419024087</c:v>
                  </c:pt>
                  <c:pt idx="21">
                    <c:v>0.1762094923610624</c:v>
                  </c:pt>
                  <c:pt idx="22">
                    <c:v>0.28602306680114703</c:v>
                  </c:pt>
                  <c:pt idx="23">
                    <c:v>4.6201994570941922E-2</c:v>
                  </c:pt>
                  <c:pt idx="24">
                    <c:v>6.6135222160963528E-2</c:v>
                  </c:pt>
                  <c:pt idx="25">
                    <c:v>0.15147584227306124</c:v>
                  </c:pt>
                  <c:pt idx="26">
                    <c:v>4.7140389204304814E-2</c:v>
                  </c:pt>
                  <c:pt idx="27">
                    <c:v>0.14583229395781974</c:v>
                  </c:pt>
                  <c:pt idx="28">
                    <c:v>9.8307560407801114E-3</c:v>
                  </c:pt>
                  <c:pt idx="29">
                    <c:v>0.21164910151711006</c:v>
                  </c:pt>
                  <c:pt idx="30">
                    <c:v>0.20012022099811233</c:v>
                  </c:pt>
                  <c:pt idx="31">
                    <c:v>6.8542467952357813E-2</c:v>
                  </c:pt>
                  <c:pt idx="32">
                    <c:v>0.29718807370585865</c:v>
                  </c:pt>
                  <c:pt idx="33">
                    <c:v>9.8307560407801114E-3</c:v>
                  </c:pt>
                  <c:pt idx="34">
                    <c:v>0.13049791811877046</c:v>
                  </c:pt>
                  <c:pt idx="35">
                    <c:v>0.13914328491642475</c:v>
                  </c:pt>
                  <c:pt idx="36">
                    <c:v>0.28759759378165844</c:v>
                  </c:pt>
                  <c:pt idx="37">
                    <c:v>5.5412052867584771E-2</c:v>
                  </c:pt>
                  <c:pt idx="38">
                    <c:v>9.352587877872813E-2</c:v>
                  </c:pt>
                  <c:pt idx="39">
                    <c:v>0.1305785529646171</c:v>
                  </c:pt>
                  <c:pt idx="40">
                    <c:v>9.8307560407798773E-3</c:v>
                  </c:pt>
                  <c:pt idx="41">
                    <c:v>9.0157110867215187E-2</c:v>
                  </c:pt>
                  <c:pt idx="42">
                    <c:v>9.8308149373963032E-3</c:v>
                  </c:pt>
                  <c:pt idx="43">
                    <c:v>9.8307560407799796E-3</c:v>
                  </c:pt>
                  <c:pt idx="44">
                    <c:v>0.21273608266582336</c:v>
                  </c:pt>
                  <c:pt idx="45">
                    <c:v>8.3074441464287496E-2</c:v>
                  </c:pt>
                  <c:pt idx="46">
                    <c:v>2.69387388903044E-2</c:v>
                  </c:pt>
                  <c:pt idx="47">
                    <c:v>9.8307560407799796E-3</c:v>
                  </c:pt>
                  <c:pt idx="48">
                    <c:v>0.20248603460985484</c:v>
                  </c:pt>
                  <c:pt idx="49">
                    <c:v>0.19798562450532448</c:v>
                  </c:pt>
                  <c:pt idx="50">
                    <c:v>0.32384997785548825</c:v>
                  </c:pt>
                  <c:pt idx="51">
                    <c:v>0.25483926865837192</c:v>
                  </c:pt>
                  <c:pt idx="52">
                    <c:v>9.8302880934385516E-3</c:v>
                  </c:pt>
                  <c:pt idx="53">
                    <c:v>9.8307560407799935E-3</c:v>
                  </c:pt>
                  <c:pt idx="54">
                    <c:v>9.8307560407799796E-3</c:v>
                  </c:pt>
                  <c:pt idx="55">
                    <c:v>9.8307560407800976E-3</c:v>
                  </c:pt>
                  <c:pt idx="56">
                    <c:v>0.52180890900606791</c:v>
                  </c:pt>
                  <c:pt idx="57">
                    <c:v>9.8307560407800976E-3</c:v>
                  </c:pt>
                  <c:pt idx="58">
                    <c:v>0.48814918829199161</c:v>
                  </c:pt>
                  <c:pt idx="59">
                    <c:v>9.8307560407800976E-3</c:v>
                  </c:pt>
                  <c:pt idx="60">
                    <c:v>0.437672821785833</c:v>
                  </c:pt>
                  <c:pt idx="61">
                    <c:v>9.8306156553561175E-3</c:v>
                  </c:pt>
                  <c:pt idx="62">
                    <c:v>0.10589618440502629</c:v>
                  </c:pt>
                  <c:pt idx="63">
                    <c:v>9.8305688604474872E-3</c:v>
                  </c:pt>
                  <c:pt idx="64">
                    <c:v>9.8305688604474872E-3</c:v>
                  </c:pt>
                  <c:pt idx="65">
                    <c:v>9.8304693819776384E-3</c:v>
                  </c:pt>
                  <c:pt idx="66">
                    <c:v>9.8305161768512273E-3</c:v>
                  </c:pt>
                  <c:pt idx="67">
                    <c:v>9.8305161768511701E-3</c:v>
                  </c:pt>
                  <c:pt idx="68">
                    <c:v>9.8300655792997304E-3</c:v>
                  </c:pt>
                  <c:pt idx="69">
                    <c:v>0.64708399481216494</c:v>
                  </c:pt>
                  <c:pt idx="70">
                    <c:v>9.8241433935677327E-3</c:v>
                  </c:pt>
                  <c:pt idx="71">
                    <c:v>9.8204864127818658E-3</c:v>
                  </c:pt>
                  <c:pt idx="72">
                    <c:v>9.7901548477709616E-3</c:v>
                  </c:pt>
                  <c:pt idx="73">
                    <c:v>9.7901618837024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A$8:$A$81</c:f>
              <c:strCache>
                <c:ptCount val="74"/>
                <c:pt idx="0">
                  <c:v>Mannitol</c:v>
                </c:pt>
                <c:pt idx="1">
                  <c:v>Glutamine</c:v>
                </c:pt>
                <c:pt idx="2">
                  <c:v>Trehalose</c:v>
                </c:pt>
                <c:pt idx="3">
                  <c:v>Alanine</c:v>
                </c:pt>
                <c:pt idx="4">
                  <c:v>4-Aminobutyrate</c:v>
                </c:pt>
                <c:pt idx="5">
                  <c:v>Glutamate</c:v>
                </c:pt>
                <c:pt idx="6">
                  <c:v>GPC</c:v>
                </c:pt>
                <c:pt idx="7">
                  <c:v>Asparagine</c:v>
                </c:pt>
                <c:pt idx="8">
                  <c:v>Malate</c:v>
                </c:pt>
                <c:pt idx="9">
                  <c:v>Serine</c:v>
                </c:pt>
                <c:pt idx="10">
                  <c:v>Lactate</c:v>
                </c:pt>
                <c:pt idx="11">
                  <c:v>Lysine</c:v>
                </c:pt>
                <c:pt idx="12">
                  <c:v>Arginine</c:v>
                </c:pt>
                <c:pt idx="13">
                  <c:v>Succinate</c:v>
                </c:pt>
                <c:pt idx="14">
                  <c:v>2-Phosphoglycerate</c:v>
                </c:pt>
                <c:pt idx="15">
                  <c:v>Glucitol</c:v>
                </c:pt>
                <c:pt idx="16">
                  <c:v>Threonine</c:v>
                </c:pt>
                <c:pt idx="17">
                  <c:v>Homoserine</c:v>
                </c:pt>
                <c:pt idx="18">
                  <c:v>UDP-GlcNAc</c:v>
                </c:pt>
                <c:pt idx="19">
                  <c:v>Glycine</c:v>
                </c:pt>
                <c:pt idx="20">
                  <c:v>Aspartate</c:v>
                </c:pt>
                <c:pt idx="21">
                  <c:v>myo-Inositol</c:v>
                </c:pt>
                <c:pt idx="22">
                  <c:v>Histidine</c:v>
                </c:pt>
                <c:pt idx="23">
                  <c:v>Valine</c:v>
                </c:pt>
                <c:pt idx="24">
                  <c:v>Glutathione</c:v>
                </c:pt>
                <c:pt idx="25">
                  <c:v>Proline</c:v>
                </c:pt>
                <c:pt idx="26">
                  <c:v>Threonate</c:v>
                </c:pt>
                <c:pt idx="27">
                  <c:v>Glucose</c:v>
                </c:pt>
                <c:pt idx="28">
                  <c:v>Lactose</c:v>
                </c:pt>
                <c:pt idx="29">
                  <c:v>Choline</c:v>
                </c:pt>
                <c:pt idx="30">
                  <c:v>Glycerol</c:v>
                </c:pt>
                <c:pt idx="31">
                  <c:v>UDP-glucose</c:v>
                </c:pt>
                <c:pt idx="32">
                  <c:v>Fructose</c:v>
                </c:pt>
                <c:pt idx="33">
                  <c:v>Cellobiose</c:v>
                </c:pt>
                <c:pt idx="34">
                  <c:v>Leucine</c:v>
                </c:pt>
                <c:pt idx="35">
                  <c:v>ADP</c:v>
                </c:pt>
                <c:pt idx="36">
                  <c:v>Glucarate</c:v>
                </c:pt>
                <c:pt idx="37">
                  <c:v>Ornithine</c:v>
                </c:pt>
                <c:pt idx="38">
                  <c:v>Isoleucine</c:v>
                </c:pt>
                <c:pt idx="39">
                  <c:v>NAD+</c:v>
                </c:pt>
                <c:pt idx="40">
                  <c:v>Glycolate</c:v>
                </c:pt>
                <c:pt idx="41">
                  <c:v>Uracil</c:v>
                </c:pt>
                <c:pt idx="42">
                  <c:v>Saccharopine</c:v>
                </c:pt>
                <c:pt idx="43">
                  <c:v>Mannose</c:v>
                </c:pt>
                <c:pt idx="44">
                  <c:v>Fumarate</c:v>
                </c:pt>
                <c:pt idx="45">
                  <c:v>Phenylalanine</c:v>
                </c:pt>
                <c:pt idx="46">
                  <c:v>Tyrosine</c:v>
                </c:pt>
                <c:pt idx="47">
                  <c:v>Galactonate</c:v>
                </c:pt>
                <c:pt idx="48">
                  <c:v>O-Acetylcholine</c:v>
                </c:pt>
                <c:pt idx="49">
                  <c:v>Pyruvate</c:v>
                </c:pt>
                <c:pt idx="50">
                  <c:v>Betaine</c:v>
                </c:pt>
                <c:pt idx="51">
                  <c:v>AMP</c:v>
                </c:pt>
                <c:pt idx="52">
                  <c:v>Galactitol</c:v>
                </c:pt>
                <c:pt idx="53">
                  <c:v>Allantoin</c:v>
                </c:pt>
                <c:pt idx="54">
                  <c:v>Galactose</c:v>
                </c:pt>
                <c:pt idx="55">
                  <c:v>Glucuronate</c:v>
                </c:pt>
                <c:pt idx="56">
                  <c:v>Levulinate</c:v>
                </c:pt>
                <c:pt idx="57">
                  <c:v>Uridine</c:v>
                </c:pt>
                <c:pt idx="58">
                  <c:v>N6-Acetyllysine</c:v>
                </c:pt>
                <c:pt idx="59">
                  <c:v>UDP-galactose</c:v>
                </c:pt>
                <c:pt idx="60">
                  <c:v>N-Acetylcysteine</c:v>
                </c:pt>
                <c:pt idx="61">
                  <c:v>O-Phosphocholine</c:v>
                </c:pt>
                <c:pt idx="62">
                  <c:v>GlcNAc</c:v>
                </c:pt>
                <c:pt idx="63">
                  <c:v>3-Hydroxybutyrate</c:v>
                </c:pt>
                <c:pt idx="64">
                  <c:v>Galactarate</c:v>
                </c:pt>
                <c:pt idx="65">
                  <c:v>cis-Aconitate</c:v>
                </c:pt>
                <c:pt idx="66">
                  <c:v>Anserine</c:v>
                </c:pt>
                <c:pt idx="67">
                  <c:v>2-Oxoglutarate</c:v>
                </c:pt>
                <c:pt idx="68">
                  <c:v>Acetate</c:v>
                </c:pt>
                <c:pt idx="69">
                  <c:v>Isobutyrate</c:v>
                </c:pt>
                <c:pt idx="70">
                  <c:v>2-HIBA</c:v>
                </c:pt>
                <c:pt idx="71">
                  <c:v>Sarcosine</c:v>
                </c:pt>
                <c:pt idx="72">
                  <c:v>Dimethylamine</c:v>
                </c:pt>
                <c:pt idx="73">
                  <c:v>3-HIVA</c:v>
                </c:pt>
              </c:strCache>
            </c:strRef>
          </c:cat>
          <c:val>
            <c:numRef>
              <c:f>final_list!$C$8:$C$81</c:f>
              <c:numCache>
                <c:formatCode>0.00</c:formatCode>
                <c:ptCount val="74"/>
                <c:pt idx="0">
                  <c:v>4.3853603333333337</c:v>
                </c:pt>
                <c:pt idx="1">
                  <c:v>3.8518036666666666</c:v>
                </c:pt>
                <c:pt idx="2">
                  <c:v>3.7636376666666664</c:v>
                </c:pt>
                <c:pt idx="3">
                  <c:v>3.578276666666667</c:v>
                </c:pt>
                <c:pt idx="4">
                  <c:v>3.5230960000000002</c:v>
                </c:pt>
                <c:pt idx="5">
                  <c:v>3.240444333333333</c:v>
                </c:pt>
                <c:pt idx="6">
                  <c:v>3.2048269999999999</c:v>
                </c:pt>
                <c:pt idx="7">
                  <c:v>3.06697</c:v>
                </c:pt>
                <c:pt idx="8">
                  <c:v>3.0539296666666669</c:v>
                </c:pt>
                <c:pt idx="9">
                  <c:v>3.0475413333333332</c:v>
                </c:pt>
                <c:pt idx="10">
                  <c:v>3.0407850000000001</c:v>
                </c:pt>
                <c:pt idx="11">
                  <c:v>2.886188666666667</c:v>
                </c:pt>
                <c:pt idx="12">
                  <c:v>2.8354883333333336</c:v>
                </c:pt>
                <c:pt idx="13">
                  <c:v>2.8096846666666671</c:v>
                </c:pt>
                <c:pt idx="14">
                  <c:v>2.7793829999999997</c:v>
                </c:pt>
                <c:pt idx="15">
                  <c:v>2.7737263333333337</c:v>
                </c:pt>
                <c:pt idx="16">
                  <c:v>2.7570209999999999</c:v>
                </c:pt>
                <c:pt idx="17">
                  <c:v>2.719344</c:v>
                </c:pt>
                <c:pt idx="18">
                  <c:v>2.6796496666666663</c:v>
                </c:pt>
                <c:pt idx="19">
                  <c:v>2.6023789000000002</c:v>
                </c:pt>
                <c:pt idx="20">
                  <c:v>2.5703479999999996</c:v>
                </c:pt>
                <c:pt idx="21">
                  <c:v>2.4819655666666667</c:v>
                </c:pt>
                <c:pt idx="22">
                  <c:v>2.4762046666666664</c:v>
                </c:pt>
                <c:pt idx="23">
                  <c:v>2.4191336666666667</c:v>
                </c:pt>
                <c:pt idx="24">
                  <c:v>2.4139062</c:v>
                </c:pt>
                <c:pt idx="25">
                  <c:v>2.4051943333333337</c:v>
                </c:pt>
                <c:pt idx="26">
                  <c:v>2.4018033333333335</c:v>
                </c:pt>
                <c:pt idx="27">
                  <c:v>2.3697900000000001</c:v>
                </c:pt>
                <c:pt idx="28">
                  <c:v>2.3487156666666666</c:v>
                </c:pt>
                <c:pt idx="29">
                  <c:v>2.3322410000000002</c:v>
                </c:pt>
                <c:pt idx="30">
                  <c:v>2.2705983333333335</c:v>
                </c:pt>
                <c:pt idx="31">
                  <c:v>2.2429049999999999</c:v>
                </c:pt>
                <c:pt idx="32">
                  <c:v>2.242556</c:v>
                </c:pt>
                <c:pt idx="33">
                  <c:v>2.2275286666666667</c:v>
                </c:pt>
                <c:pt idx="34">
                  <c:v>2.2138146666666665</c:v>
                </c:pt>
                <c:pt idx="35">
                  <c:v>2.1711043333333335</c:v>
                </c:pt>
                <c:pt idx="36">
                  <c:v>2.155907</c:v>
                </c:pt>
                <c:pt idx="37">
                  <c:v>2.1088660000000004</c:v>
                </c:pt>
                <c:pt idx="38">
                  <c:v>2.0755646666666667</c:v>
                </c:pt>
                <c:pt idx="39">
                  <c:v>2.0703616666666669</c:v>
                </c:pt>
                <c:pt idx="40">
                  <c:v>2.0248526666666669</c:v>
                </c:pt>
                <c:pt idx="41">
                  <c:v>1.9634313333333333</c:v>
                </c:pt>
                <c:pt idx="42">
                  <c:v>1.9540453333333332</c:v>
                </c:pt>
                <c:pt idx="43">
                  <c:v>1.9308156666666667</c:v>
                </c:pt>
                <c:pt idx="44">
                  <c:v>1.9195740000000001</c:v>
                </c:pt>
                <c:pt idx="45">
                  <c:v>1.9185302333333334</c:v>
                </c:pt>
                <c:pt idx="46">
                  <c:v>1.9120949999999999</c:v>
                </c:pt>
                <c:pt idx="47">
                  <c:v>1.9022136666666667</c:v>
                </c:pt>
                <c:pt idx="48">
                  <c:v>1.8439059666666668</c:v>
                </c:pt>
                <c:pt idx="49">
                  <c:v>1.8004235333333334</c:v>
                </c:pt>
                <c:pt idx="50">
                  <c:v>1.785731</c:v>
                </c:pt>
                <c:pt idx="51">
                  <c:v>1.6123186666666667</c:v>
                </c:pt>
                <c:pt idx="52">
                  <c:v>1.5158420000000001</c:v>
                </c:pt>
                <c:pt idx="53">
                  <c:v>1.3966556666666667</c:v>
                </c:pt>
                <c:pt idx="54">
                  <c:v>1.2939936666666667</c:v>
                </c:pt>
                <c:pt idx="55">
                  <c:v>1.2814046666666665</c:v>
                </c:pt>
                <c:pt idx="56">
                  <c:v>1.2455046333333335</c:v>
                </c:pt>
                <c:pt idx="57">
                  <c:v>1.2412876666666666</c:v>
                </c:pt>
                <c:pt idx="58">
                  <c:v>1.1731996</c:v>
                </c:pt>
                <c:pt idx="59">
                  <c:v>1.1704316666666665</c:v>
                </c:pt>
                <c:pt idx="60">
                  <c:v>1.0646952666666667</c:v>
                </c:pt>
                <c:pt idx="61">
                  <c:v>1.0286799666666668</c:v>
                </c:pt>
                <c:pt idx="62">
                  <c:v>1.0190296666666665</c:v>
                </c:pt>
                <c:pt idx="63">
                  <c:v>0.85259010000000002</c:v>
                </c:pt>
                <c:pt idx="64">
                  <c:v>0.85259010000000002</c:v>
                </c:pt>
                <c:pt idx="65">
                  <c:v>0.77795749999999997</c:v>
                </c:pt>
                <c:pt idx="66">
                  <c:v>0.76416946666666663</c:v>
                </c:pt>
                <c:pt idx="67">
                  <c:v>0.74992926666666671</c:v>
                </c:pt>
                <c:pt idx="68">
                  <c:v>0.5032654333333334</c:v>
                </c:pt>
                <c:pt idx="69">
                  <c:v>0.24081467000000001</c:v>
                </c:pt>
                <c:pt idx="70">
                  <c:v>-2.8081453333333336E-2</c:v>
                </c:pt>
                <c:pt idx="71">
                  <c:v>-0.12491022333333335</c:v>
                </c:pt>
                <c:pt idx="72">
                  <c:v>-0.42526493333333332</c:v>
                </c:pt>
                <c:pt idx="73">
                  <c:v>-0.42526495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8-4B11-B4D3-FED48FE2E342}"/>
            </c:ext>
          </c:extLst>
        </c:ser>
        <c:ser>
          <c:idx val="1"/>
          <c:order val="1"/>
          <c:tx>
            <c:strRef>
              <c:f>final_list!$D$7</c:f>
              <c:strCache>
                <c:ptCount val="1"/>
                <c:pt idx="0">
                  <c:v>CM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G$8:$G$81</c:f>
                <c:numCache>
                  <c:formatCode>General</c:formatCode>
                  <c:ptCount val="74"/>
                  <c:pt idx="0">
                    <c:v>0.14215917007941034</c:v>
                  </c:pt>
                  <c:pt idx="1">
                    <c:v>9.068684064037788E-2</c:v>
                  </c:pt>
                  <c:pt idx="2">
                    <c:v>0.11366322351102257</c:v>
                  </c:pt>
                  <c:pt idx="3">
                    <c:v>7.3378743831234855E-2</c:v>
                  </c:pt>
                  <c:pt idx="4">
                    <c:v>0.10078915925997871</c:v>
                  </c:pt>
                  <c:pt idx="5">
                    <c:v>4.7839552527171487E-2</c:v>
                  </c:pt>
                  <c:pt idx="6">
                    <c:v>8.6047161576273498E-2</c:v>
                  </c:pt>
                  <c:pt idx="7">
                    <c:v>0.65457076179043938</c:v>
                  </c:pt>
                  <c:pt idx="8">
                    <c:v>0.11903671663083636</c:v>
                  </c:pt>
                  <c:pt idx="9">
                    <c:v>0.25242140795552592</c:v>
                  </c:pt>
                  <c:pt idx="10">
                    <c:v>9.0397264055206053E-2</c:v>
                  </c:pt>
                  <c:pt idx="11">
                    <c:v>0.13525568271980296</c:v>
                  </c:pt>
                  <c:pt idx="12">
                    <c:v>4.9541884753374794E-2</c:v>
                  </c:pt>
                  <c:pt idx="13">
                    <c:v>6.6199661682796077E-2</c:v>
                  </c:pt>
                  <c:pt idx="14">
                    <c:v>0.13525541931071258</c:v>
                  </c:pt>
                  <c:pt idx="15">
                    <c:v>0.13525568431030902</c:v>
                  </c:pt>
                  <c:pt idx="16">
                    <c:v>0.3932979038015158</c:v>
                  </c:pt>
                  <c:pt idx="17">
                    <c:v>0.13525568271980298</c:v>
                  </c:pt>
                  <c:pt idx="18">
                    <c:v>6.56350373828644E-2</c:v>
                  </c:pt>
                  <c:pt idx="19">
                    <c:v>1.013220257250518</c:v>
                  </c:pt>
                  <c:pt idx="20">
                    <c:v>0.10179300220381891</c:v>
                  </c:pt>
                  <c:pt idx="21">
                    <c:v>0.14302474683444052</c:v>
                  </c:pt>
                  <c:pt idx="22">
                    <c:v>3.1032255794039041E-2</c:v>
                  </c:pt>
                  <c:pt idx="23">
                    <c:v>9.4066947327865066E-2</c:v>
                  </c:pt>
                  <c:pt idx="24">
                    <c:v>0.13525513469081168</c:v>
                  </c:pt>
                  <c:pt idx="25">
                    <c:v>0.18097016351782041</c:v>
                  </c:pt>
                  <c:pt idx="26">
                    <c:v>0.23091934399464381</c:v>
                  </c:pt>
                  <c:pt idx="27">
                    <c:v>0.11637549994307229</c:v>
                  </c:pt>
                  <c:pt idx="28">
                    <c:v>0.13525589006644645</c:v>
                  </c:pt>
                  <c:pt idx="29">
                    <c:v>0.1313159052234977</c:v>
                  </c:pt>
                  <c:pt idx="30">
                    <c:v>0.18726982052887395</c:v>
                  </c:pt>
                  <c:pt idx="31">
                    <c:v>9.9603311486114732E-2</c:v>
                  </c:pt>
                  <c:pt idx="32">
                    <c:v>0.19402790595062172</c:v>
                  </c:pt>
                  <c:pt idx="33">
                    <c:v>0.11005244612872847</c:v>
                  </c:pt>
                  <c:pt idx="34">
                    <c:v>0.13478578639054148</c:v>
                  </c:pt>
                  <c:pt idx="35">
                    <c:v>0.126762826560405</c:v>
                  </c:pt>
                  <c:pt idx="36">
                    <c:v>0.18239053367339722</c:v>
                  </c:pt>
                  <c:pt idx="37">
                    <c:v>0.18569081626254433</c:v>
                  </c:pt>
                  <c:pt idx="38">
                    <c:v>0.21360534445775625</c:v>
                  </c:pt>
                  <c:pt idx="39">
                    <c:v>0.18962717663769432</c:v>
                  </c:pt>
                  <c:pt idx="40">
                    <c:v>5.8365279869542187E-2</c:v>
                  </c:pt>
                  <c:pt idx="41">
                    <c:v>0.5100952057551702</c:v>
                  </c:pt>
                  <c:pt idx="42">
                    <c:v>0.13525568431030921</c:v>
                  </c:pt>
                  <c:pt idx="43">
                    <c:v>0.13525568271980287</c:v>
                  </c:pt>
                  <c:pt idx="44">
                    <c:v>0.10414469951946666</c:v>
                  </c:pt>
                  <c:pt idx="45">
                    <c:v>0.47149247995450205</c:v>
                  </c:pt>
                  <c:pt idx="46">
                    <c:v>0.23821072465781132</c:v>
                  </c:pt>
                  <c:pt idx="47">
                    <c:v>0.13525568271980298</c:v>
                  </c:pt>
                  <c:pt idx="48">
                    <c:v>8.9006158077194364E-2</c:v>
                  </c:pt>
                  <c:pt idx="49">
                    <c:v>0.42160738175050488</c:v>
                  </c:pt>
                  <c:pt idx="50">
                    <c:v>0.12623350865591657</c:v>
                  </c:pt>
                  <c:pt idx="51">
                    <c:v>0.1436530641104927</c:v>
                  </c:pt>
                  <c:pt idx="52">
                    <c:v>0.13525568431030915</c:v>
                  </c:pt>
                  <c:pt idx="53">
                    <c:v>0.13525521355447509</c:v>
                  </c:pt>
                  <c:pt idx="54">
                    <c:v>0.13525541931071258</c:v>
                  </c:pt>
                  <c:pt idx="55">
                    <c:v>0.13525568271980287</c:v>
                  </c:pt>
                  <c:pt idx="56">
                    <c:v>0.13525363986309547</c:v>
                  </c:pt>
                  <c:pt idx="57">
                    <c:v>0.13525568431030913</c:v>
                  </c:pt>
                  <c:pt idx="58">
                    <c:v>0.13525328447055668</c:v>
                  </c:pt>
                  <c:pt idx="59">
                    <c:v>0.1352554193107125</c:v>
                  </c:pt>
                  <c:pt idx="60">
                    <c:v>0.13525212430106201</c:v>
                  </c:pt>
                  <c:pt idx="61">
                    <c:v>0.28575074821178187</c:v>
                  </c:pt>
                  <c:pt idx="62">
                    <c:v>0.35795312746948604</c:v>
                  </c:pt>
                  <c:pt idx="63">
                    <c:v>0.13525480003288609</c:v>
                  </c:pt>
                  <c:pt idx="64">
                    <c:v>6.6637083611879838E-2</c:v>
                  </c:pt>
                  <c:pt idx="65">
                    <c:v>0.14447921829701271</c:v>
                  </c:pt>
                  <c:pt idx="66">
                    <c:v>0.13525435048906925</c:v>
                  </c:pt>
                  <c:pt idx="67">
                    <c:v>3.7652249387829885E-2</c:v>
                  </c:pt>
                  <c:pt idx="68">
                    <c:v>0.52859124205364605</c:v>
                  </c:pt>
                  <c:pt idx="69">
                    <c:v>0.13493708544647592</c:v>
                  </c:pt>
                  <c:pt idx="70">
                    <c:v>0.13520453280696693</c:v>
                  </c:pt>
                  <c:pt idx="71">
                    <c:v>0.13517579055974888</c:v>
                  </c:pt>
                  <c:pt idx="72">
                    <c:v>0.13493711423569385</c:v>
                  </c:pt>
                  <c:pt idx="73">
                    <c:v>0.13493708544647592</c:v>
                  </c:pt>
                </c:numCache>
              </c:numRef>
            </c:plus>
            <c:minus>
              <c:numRef>
                <c:f>final_list!$G$8:$G$81</c:f>
                <c:numCache>
                  <c:formatCode>General</c:formatCode>
                  <c:ptCount val="74"/>
                  <c:pt idx="0">
                    <c:v>0.14215917007941034</c:v>
                  </c:pt>
                  <c:pt idx="1">
                    <c:v>9.068684064037788E-2</c:v>
                  </c:pt>
                  <c:pt idx="2">
                    <c:v>0.11366322351102257</c:v>
                  </c:pt>
                  <c:pt idx="3">
                    <c:v>7.3378743831234855E-2</c:v>
                  </c:pt>
                  <c:pt idx="4">
                    <c:v>0.10078915925997871</c:v>
                  </c:pt>
                  <c:pt idx="5">
                    <c:v>4.7839552527171487E-2</c:v>
                  </c:pt>
                  <c:pt idx="6">
                    <c:v>8.6047161576273498E-2</c:v>
                  </c:pt>
                  <c:pt idx="7">
                    <c:v>0.65457076179043938</c:v>
                  </c:pt>
                  <c:pt idx="8">
                    <c:v>0.11903671663083636</c:v>
                  </c:pt>
                  <c:pt idx="9">
                    <c:v>0.25242140795552592</c:v>
                  </c:pt>
                  <c:pt idx="10">
                    <c:v>9.0397264055206053E-2</c:v>
                  </c:pt>
                  <c:pt idx="11">
                    <c:v>0.13525568271980296</c:v>
                  </c:pt>
                  <c:pt idx="12">
                    <c:v>4.9541884753374794E-2</c:v>
                  </c:pt>
                  <c:pt idx="13">
                    <c:v>6.6199661682796077E-2</c:v>
                  </c:pt>
                  <c:pt idx="14">
                    <c:v>0.13525541931071258</c:v>
                  </c:pt>
                  <c:pt idx="15">
                    <c:v>0.13525568431030902</c:v>
                  </c:pt>
                  <c:pt idx="16">
                    <c:v>0.3932979038015158</c:v>
                  </c:pt>
                  <c:pt idx="17">
                    <c:v>0.13525568271980298</c:v>
                  </c:pt>
                  <c:pt idx="18">
                    <c:v>6.56350373828644E-2</c:v>
                  </c:pt>
                  <c:pt idx="19">
                    <c:v>1.013220257250518</c:v>
                  </c:pt>
                  <c:pt idx="20">
                    <c:v>0.10179300220381891</c:v>
                  </c:pt>
                  <c:pt idx="21">
                    <c:v>0.14302474683444052</c:v>
                  </c:pt>
                  <c:pt idx="22">
                    <c:v>3.1032255794039041E-2</c:v>
                  </c:pt>
                  <c:pt idx="23">
                    <c:v>9.4066947327865066E-2</c:v>
                  </c:pt>
                  <c:pt idx="24">
                    <c:v>0.13525513469081168</c:v>
                  </c:pt>
                  <c:pt idx="25">
                    <c:v>0.18097016351782041</c:v>
                  </c:pt>
                  <c:pt idx="26">
                    <c:v>0.23091934399464381</c:v>
                  </c:pt>
                  <c:pt idx="27">
                    <c:v>0.11637549994307229</c:v>
                  </c:pt>
                  <c:pt idx="28">
                    <c:v>0.13525589006644645</c:v>
                  </c:pt>
                  <c:pt idx="29">
                    <c:v>0.1313159052234977</c:v>
                  </c:pt>
                  <c:pt idx="30">
                    <c:v>0.18726982052887395</c:v>
                  </c:pt>
                  <c:pt idx="31">
                    <c:v>9.9603311486114732E-2</c:v>
                  </c:pt>
                  <c:pt idx="32">
                    <c:v>0.19402790595062172</c:v>
                  </c:pt>
                  <c:pt idx="33">
                    <c:v>0.11005244612872847</c:v>
                  </c:pt>
                  <c:pt idx="34">
                    <c:v>0.13478578639054148</c:v>
                  </c:pt>
                  <c:pt idx="35">
                    <c:v>0.126762826560405</c:v>
                  </c:pt>
                  <c:pt idx="36">
                    <c:v>0.18239053367339722</c:v>
                  </c:pt>
                  <c:pt idx="37">
                    <c:v>0.18569081626254433</c:v>
                  </c:pt>
                  <c:pt idx="38">
                    <c:v>0.21360534445775625</c:v>
                  </c:pt>
                  <c:pt idx="39">
                    <c:v>0.18962717663769432</c:v>
                  </c:pt>
                  <c:pt idx="40">
                    <c:v>5.8365279869542187E-2</c:v>
                  </c:pt>
                  <c:pt idx="41">
                    <c:v>0.5100952057551702</c:v>
                  </c:pt>
                  <c:pt idx="42">
                    <c:v>0.13525568431030921</c:v>
                  </c:pt>
                  <c:pt idx="43">
                    <c:v>0.13525568271980287</c:v>
                  </c:pt>
                  <c:pt idx="44">
                    <c:v>0.10414469951946666</c:v>
                  </c:pt>
                  <c:pt idx="45">
                    <c:v>0.47149247995450205</c:v>
                  </c:pt>
                  <c:pt idx="46">
                    <c:v>0.23821072465781132</c:v>
                  </c:pt>
                  <c:pt idx="47">
                    <c:v>0.13525568271980298</c:v>
                  </c:pt>
                  <c:pt idx="48">
                    <c:v>8.9006158077194364E-2</c:v>
                  </c:pt>
                  <c:pt idx="49">
                    <c:v>0.42160738175050488</c:v>
                  </c:pt>
                  <c:pt idx="50">
                    <c:v>0.12623350865591657</c:v>
                  </c:pt>
                  <c:pt idx="51">
                    <c:v>0.1436530641104927</c:v>
                  </c:pt>
                  <c:pt idx="52">
                    <c:v>0.13525568431030915</c:v>
                  </c:pt>
                  <c:pt idx="53">
                    <c:v>0.13525521355447509</c:v>
                  </c:pt>
                  <c:pt idx="54">
                    <c:v>0.13525541931071258</c:v>
                  </c:pt>
                  <c:pt idx="55">
                    <c:v>0.13525568271980287</c:v>
                  </c:pt>
                  <c:pt idx="56">
                    <c:v>0.13525363986309547</c:v>
                  </c:pt>
                  <c:pt idx="57">
                    <c:v>0.13525568431030913</c:v>
                  </c:pt>
                  <c:pt idx="58">
                    <c:v>0.13525328447055668</c:v>
                  </c:pt>
                  <c:pt idx="59">
                    <c:v>0.1352554193107125</c:v>
                  </c:pt>
                  <c:pt idx="60">
                    <c:v>0.13525212430106201</c:v>
                  </c:pt>
                  <c:pt idx="61">
                    <c:v>0.28575074821178187</c:v>
                  </c:pt>
                  <c:pt idx="62">
                    <c:v>0.35795312746948604</c:v>
                  </c:pt>
                  <c:pt idx="63">
                    <c:v>0.13525480003288609</c:v>
                  </c:pt>
                  <c:pt idx="64">
                    <c:v>6.6637083611879838E-2</c:v>
                  </c:pt>
                  <c:pt idx="65">
                    <c:v>0.14447921829701271</c:v>
                  </c:pt>
                  <c:pt idx="66">
                    <c:v>0.13525435048906925</c:v>
                  </c:pt>
                  <c:pt idx="67">
                    <c:v>3.7652249387829885E-2</c:v>
                  </c:pt>
                  <c:pt idx="68">
                    <c:v>0.52859124205364605</c:v>
                  </c:pt>
                  <c:pt idx="69">
                    <c:v>0.13493708544647592</c:v>
                  </c:pt>
                  <c:pt idx="70">
                    <c:v>0.13520453280696693</c:v>
                  </c:pt>
                  <c:pt idx="71">
                    <c:v>0.13517579055974888</c:v>
                  </c:pt>
                  <c:pt idx="72">
                    <c:v>0.13493711423569385</c:v>
                  </c:pt>
                  <c:pt idx="73">
                    <c:v>0.134937085446475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A$8:$A$81</c:f>
              <c:strCache>
                <c:ptCount val="74"/>
                <c:pt idx="0">
                  <c:v>Mannitol</c:v>
                </c:pt>
                <c:pt idx="1">
                  <c:v>Glutamine</c:v>
                </c:pt>
                <c:pt idx="2">
                  <c:v>Trehalose</c:v>
                </c:pt>
                <c:pt idx="3">
                  <c:v>Alanine</c:v>
                </c:pt>
                <c:pt idx="4">
                  <c:v>4-Aminobutyrate</c:v>
                </c:pt>
                <c:pt idx="5">
                  <c:v>Glutamate</c:v>
                </c:pt>
                <c:pt idx="6">
                  <c:v>GPC</c:v>
                </c:pt>
                <c:pt idx="7">
                  <c:v>Asparagine</c:v>
                </c:pt>
                <c:pt idx="8">
                  <c:v>Malate</c:v>
                </c:pt>
                <c:pt idx="9">
                  <c:v>Serine</c:v>
                </c:pt>
                <c:pt idx="10">
                  <c:v>Lactate</c:v>
                </c:pt>
                <c:pt idx="11">
                  <c:v>Lysine</c:v>
                </c:pt>
                <c:pt idx="12">
                  <c:v>Arginine</c:v>
                </c:pt>
                <c:pt idx="13">
                  <c:v>Succinate</c:v>
                </c:pt>
                <c:pt idx="14">
                  <c:v>2-Phosphoglycerate</c:v>
                </c:pt>
                <c:pt idx="15">
                  <c:v>Glucitol</c:v>
                </c:pt>
                <c:pt idx="16">
                  <c:v>Threonine</c:v>
                </c:pt>
                <c:pt idx="17">
                  <c:v>Homoserine</c:v>
                </c:pt>
                <c:pt idx="18">
                  <c:v>UDP-GlcNAc</c:v>
                </c:pt>
                <c:pt idx="19">
                  <c:v>Glycine</c:v>
                </c:pt>
                <c:pt idx="20">
                  <c:v>Aspartate</c:v>
                </c:pt>
                <c:pt idx="21">
                  <c:v>myo-Inositol</c:v>
                </c:pt>
                <c:pt idx="22">
                  <c:v>Histidine</c:v>
                </c:pt>
                <c:pt idx="23">
                  <c:v>Valine</c:v>
                </c:pt>
                <c:pt idx="24">
                  <c:v>Glutathione</c:v>
                </c:pt>
                <c:pt idx="25">
                  <c:v>Proline</c:v>
                </c:pt>
                <c:pt idx="26">
                  <c:v>Threonate</c:v>
                </c:pt>
                <c:pt idx="27">
                  <c:v>Glucose</c:v>
                </c:pt>
                <c:pt idx="28">
                  <c:v>Lactose</c:v>
                </c:pt>
                <c:pt idx="29">
                  <c:v>Choline</c:v>
                </c:pt>
                <c:pt idx="30">
                  <c:v>Glycerol</c:v>
                </c:pt>
                <c:pt idx="31">
                  <c:v>UDP-glucose</c:v>
                </c:pt>
                <c:pt idx="32">
                  <c:v>Fructose</c:v>
                </c:pt>
                <c:pt idx="33">
                  <c:v>Cellobiose</c:v>
                </c:pt>
                <c:pt idx="34">
                  <c:v>Leucine</c:v>
                </c:pt>
                <c:pt idx="35">
                  <c:v>ADP</c:v>
                </c:pt>
                <c:pt idx="36">
                  <c:v>Glucarate</c:v>
                </c:pt>
                <c:pt idx="37">
                  <c:v>Ornithine</c:v>
                </c:pt>
                <c:pt idx="38">
                  <c:v>Isoleucine</c:v>
                </c:pt>
                <c:pt idx="39">
                  <c:v>NAD+</c:v>
                </c:pt>
                <c:pt idx="40">
                  <c:v>Glycolate</c:v>
                </c:pt>
                <c:pt idx="41">
                  <c:v>Uracil</c:v>
                </c:pt>
                <c:pt idx="42">
                  <c:v>Saccharopine</c:v>
                </c:pt>
                <c:pt idx="43">
                  <c:v>Mannose</c:v>
                </c:pt>
                <c:pt idx="44">
                  <c:v>Fumarate</c:v>
                </c:pt>
                <c:pt idx="45">
                  <c:v>Phenylalanine</c:v>
                </c:pt>
                <c:pt idx="46">
                  <c:v>Tyrosine</c:v>
                </c:pt>
                <c:pt idx="47">
                  <c:v>Galactonate</c:v>
                </c:pt>
                <c:pt idx="48">
                  <c:v>O-Acetylcholine</c:v>
                </c:pt>
                <c:pt idx="49">
                  <c:v>Pyruvate</c:v>
                </c:pt>
                <c:pt idx="50">
                  <c:v>Betaine</c:v>
                </c:pt>
                <c:pt idx="51">
                  <c:v>AMP</c:v>
                </c:pt>
                <c:pt idx="52">
                  <c:v>Galactitol</c:v>
                </c:pt>
                <c:pt idx="53">
                  <c:v>Allantoin</c:v>
                </c:pt>
                <c:pt idx="54">
                  <c:v>Galactose</c:v>
                </c:pt>
                <c:pt idx="55">
                  <c:v>Glucuronate</c:v>
                </c:pt>
                <c:pt idx="56">
                  <c:v>Levulinate</c:v>
                </c:pt>
                <c:pt idx="57">
                  <c:v>Uridine</c:v>
                </c:pt>
                <c:pt idx="58">
                  <c:v>N6-Acetyllysine</c:v>
                </c:pt>
                <c:pt idx="59">
                  <c:v>UDP-galactose</c:v>
                </c:pt>
                <c:pt idx="60">
                  <c:v>N-Acetylcysteine</c:v>
                </c:pt>
                <c:pt idx="61">
                  <c:v>O-Phosphocholine</c:v>
                </c:pt>
                <c:pt idx="62">
                  <c:v>GlcNAc</c:v>
                </c:pt>
                <c:pt idx="63">
                  <c:v>3-Hydroxybutyrate</c:v>
                </c:pt>
                <c:pt idx="64">
                  <c:v>Galactarate</c:v>
                </c:pt>
                <c:pt idx="65">
                  <c:v>cis-Aconitate</c:v>
                </c:pt>
                <c:pt idx="66">
                  <c:v>Anserine</c:v>
                </c:pt>
                <c:pt idx="67">
                  <c:v>2-Oxoglutarate</c:v>
                </c:pt>
                <c:pt idx="68">
                  <c:v>Acetate</c:v>
                </c:pt>
                <c:pt idx="69">
                  <c:v>Isobutyrate</c:v>
                </c:pt>
                <c:pt idx="70">
                  <c:v>2-HIBA</c:v>
                </c:pt>
                <c:pt idx="71">
                  <c:v>Sarcosine</c:v>
                </c:pt>
                <c:pt idx="72">
                  <c:v>Dimethylamine</c:v>
                </c:pt>
                <c:pt idx="73">
                  <c:v>3-HIVA</c:v>
                </c:pt>
              </c:strCache>
            </c:strRef>
          </c:cat>
          <c:val>
            <c:numRef>
              <c:f>final_list!$D$8:$D$81</c:f>
              <c:numCache>
                <c:formatCode>0.00</c:formatCode>
                <c:ptCount val="74"/>
                <c:pt idx="0">
                  <c:v>4.5289134999999998</c:v>
                </c:pt>
                <c:pt idx="1">
                  <c:v>4.0519210000000001</c:v>
                </c:pt>
                <c:pt idx="2">
                  <c:v>3.9715087499999999</c:v>
                </c:pt>
                <c:pt idx="3">
                  <c:v>3.3651387499999998</c:v>
                </c:pt>
                <c:pt idx="4">
                  <c:v>2.9549174999999996</c:v>
                </c:pt>
                <c:pt idx="5">
                  <c:v>3.6975819999999997</c:v>
                </c:pt>
                <c:pt idx="6">
                  <c:v>3.3771469999999999</c:v>
                </c:pt>
                <c:pt idx="7">
                  <c:v>2.7496507500000003</c:v>
                </c:pt>
                <c:pt idx="8">
                  <c:v>3.7433192499999999</c:v>
                </c:pt>
                <c:pt idx="9">
                  <c:v>3.1087172499999998</c:v>
                </c:pt>
                <c:pt idx="10">
                  <c:v>2.9645999999999999</c:v>
                </c:pt>
                <c:pt idx="11">
                  <c:v>1.376995</c:v>
                </c:pt>
                <c:pt idx="12">
                  <c:v>2.7246002500000004</c:v>
                </c:pt>
                <c:pt idx="13">
                  <c:v>2.7776217499999998</c:v>
                </c:pt>
                <c:pt idx="14">
                  <c:v>2.0076102499999999</c:v>
                </c:pt>
                <c:pt idx="15">
                  <c:v>2.8650797500000005</c:v>
                </c:pt>
                <c:pt idx="16">
                  <c:v>2.062818</c:v>
                </c:pt>
                <c:pt idx="17">
                  <c:v>1.954107</c:v>
                </c:pt>
                <c:pt idx="18">
                  <c:v>2.6655027499999999</c:v>
                </c:pt>
                <c:pt idx="19">
                  <c:v>1.7657407999999999</c:v>
                </c:pt>
                <c:pt idx="20">
                  <c:v>3.1094935000000001</c:v>
                </c:pt>
                <c:pt idx="21">
                  <c:v>2.4184415250000004</c:v>
                </c:pt>
                <c:pt idx="22">
                  <c:v>2.2502744999999997</c:v>
                </c:pt>
                <c:pt idx="23">
                  <c:v>2.3233637499999999</c:v>
                </c:pt>
                <c:pt idx="24">
                  <c:v>1.04540005</c:v>
                </c:pt>
                <c:pt idx="25">
                  <c:v>2.5925484999999999</c:v>
                </c:pt>
                <c:pt idx="26">
                  <c:v>2.7663717500000002</c:v>
                </c:pt>
                <c:pt idx="27">
                  <c:v>3.1847985000000003</c:v>
                </c:pt>
                <c:pt idx="28">
                  <c:v>2.4400694999999999</c:v>
                </c:pt>
                <c:pt idx="29">
                  <c:v>2.7474920000000003</c:v>
                </c:pt>
                <c:pt idx="30">
                  <c:v>2.6010712499999999</c:v>
                </c:pt>
                <c:pt idx="31">
                  <c:v>2.2914574999999999</c:v>
                </c:pt>
                <c:pt idx="32">
                  <c:v>3.0835987500000002</c:v>
                </c:pt>
                <c:pt idx="33">
                  <c:v>3.56972925</c:v>
                </c:pt>
                <c:pt idx="34">
                  <c:v>2.2995412499999999</c:v>
                </c:pt>
                <c:pt idx="35">
                  <c:v>2.38548625</c:v>
                </c:pt>
                <c:pt idx="36">
                  <c:v>2.8685334999999998</c:v>
                </c:pt>
                <c:pt idx="37">
                  <c:v>1.7576972499999999</c:v>
                </c:pt>
                <c:pt idx="38">
                  <c:v>1.8514257500000002</c:v>
                </c:pt>
                <c:pt idx="39">
                  <c:v>2.0517402499999999</c:v>
                </c:pt>
                <c:pt idx="40">
                  <c:v>3.4112767500000003</c:v>
                </c:pt>
                <c:pt idx="41">
                  <c:v>1.5670872249999999</c:v>
                </c:pt>
                <c:pt idx="42">
                  <c:v>2.0453987499999999</c:v>
                </c:pt>
                <c:pt idx="43">
                  <c:v>2.0221689999999999</c:v>
                </c:pt>
                <c:pt idx="44">
                  <c:v>2.9091630000000004</c:v>
                </c:pt>
                <c:pt idx="45">
                  <c:v>1.5354679</c:v>
                </c:pt>
                <c:pt idx="46">
                  <c:v>1.6327940000000001</c:v>
                </c:pt>
                <c:pt idx="47">
                  <c:v>1.9935670000000001</c:v>
                </c:pt>
                <c:pt idx="48">
                  <c:v>2.2552819249999998</c:v>
                </c:pt>
                <c:pt idx="49">
                  <c:v>1.1462602749999999</c:v>
                </c:pt>
                <c:pt idx="50">
                  <c:v>2.1161967499999998</c:v>
                </c:pt>
                <c:pt idx="51">
                  <c:v>1.8698364999999999</c:v>
                </c:pt>
                <c:pt idx="52">
                  <c:v>1.6071957499999998</c:v>
                </c:pt>
                <c:pt idx="53">
                  <c:v>1.4880095</c:v>
                </c:pt>
                <c:pt idx="54">
                  <c:v>1.3853472499999999</c:v>
                </c:pt>
                <c:pt idx="55">
                  <c:v>1.3727579999999999</c:v>
                </c:pt>
                <c:pt idx="56">
                  <c:v>0.76210192499999996</c:v>
                </c:pt>
                <c:pt idx="57">
                  <c:v>1.3326407499999999</c:v>
                </c:pt>
                <c:pt idx="58">
                  <c:v>0.72589049999999999</c:v>
                </c:pt>
                <c:pt idx="59">
                  <c:v>1.26178525</c:v>
                </c:pt>
                <c:pt idx="60">
                  <c:v>0.64291865000000004</c:v>
                </c:pt>
                <c:pt idx="61">
                  <c:v>1.7337772</c:v>
                </c:pt>
                <c:pt idx="62">
                  <c:v>2.0015469000000001</c:v>
                </c:pt>
                <c:pt idx="63">
                  <c:v>0.94394307499999996</c:v>
                </c:pt>
                <c:pt idx="64">
                  <c:v>2.80482655</c:v>
                </c:pt>
                <c:pt idx="65">
                  <c:v>1.9043781750000002</c:v>
                </c:pt>
                <c:pt idx="66">
                  <c:v>0.85552209999999995</c:v>
                </c:pt>
                <c:pt idx="67">
                  <c:v>2.10579465</c:v>
                </c:pt>
                <c:pt idx="68">
                  <c:v>1.5715558249999999</c:v>
                </c:pt>
                <c:pt idx="69">
                  <c:v>-0.33414365000000001</c:v>
                </c:pt>
                <c:pt idx="70">
                  <c:v>6.3234867750000007E-2</c:v>
                </c:pt>
                <c:pt idx="71">
                  <c:v>-3.3614862499999995E-2</c:v>
                </c:pt>
                <c:pt idx="72">
                  <c:v>-0.33414365000000001</c:v>
                </c:pt>
                <c:pt idx="73">
                  <c:v>-0.3341436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E8-4B11-B4D3-FED48FE2E342}"/>
            </c:ext>
          </c:extLst>
        </c:ser>
        <c:ser>
          <c:idx val="2"/>
          <c:order val="2"/>
          <c:tx>
            <c:strRef>
              <c:f>final_list!$E$7</c:f>
              <c:strCache>
                <c:ptCount val="1"/>
                <c:pt idx="0">
                  <c:v>Lactos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H$8:$H$81</c:f>
                <c:numCache>
                  <c:formatCode>General</c:formatCode>
                  <c:ptCount val="74"/>
                  <c:pt idx="0">
                    <c:v>7.8763952297884035E-2</c:v>
                  </c:pt>
                  <c:pt idx="1">
                    <c:v>6.1698655633652157E-2</c:v>
                  </c:pt>
                  <c:pt idx="2">
                    <c:v>0.12121921070385937</c:v>
                  </c:pt>
                  <c:pt idx="3">
                    <c:v>5.5948183768554996E-2</c:v>
                  </c:pt>
                  <c:pt idx="4">
                    <c:v>0.22789443688251801</c:v>
                  </c:pt>
                  <c:pt idx="5">
                    <c:v>5.1360856485427334E-2</c:v>
                  </c:pt>
                  <c:pt idx="6">
                    <c:v>1.5714480569949927E-2</c:v>
                  </c:pt>
                  <c:pt idx="7">
                    <c:v>7.4533512762157278E-2</c:v>
                  </c:pt>
                  <c:pt idx="8">
                    <c:v>0.14229260534634255</c:v>
                  </c:pt>
                  <c:pt idx="9">
                    <c:v>8.8684173448535963E-2</c:v>
                  </c:pt>
                  <c:pt idx="10">
                    <c:v>9.6622445698019269E-2</c:v>
                  </c:pt>
                  <c:pt idx="11">
                    <c:v>8.8684306853016578E-2</c:v>
                  </c:pt>
                  <c:pt idx="12">
                    <c:v>0.15424696894806939</c:v>
                  </c:pt>
                  <c:pt idx="13">
                    <c:v>4.6715314565104422E-2</c:v>
                  </c:pt>
                  <c:pt idx="14">
                    <c:v>7.6958060099857714E-2</c:v>
                  </c:pt>
                  <c:pt idx="15">
                    <c:v>0.17467638577094488</c:v>
                  </c:pt>
                  <c:pt idx="16">
                    <c:v>5.4373974914475487E-2</c:v>
                  </c:pt>
                  <c:pt idx="17">
                    <c:v>8.868430685301662E-2</c:v>
                  </c:pt>
                  <c:pt idx="18">
                    <c:v>2.7141781641348915E-2</c:v>
                  </c:pt>
                  <c:pt idx="19">
                    <c:v>0.1837444790895294</c:v>
                  </c:pt>
                  <c:pt idx="20">
                    <c:v>8.4709486202353107E-2</c:v>
                  </c:pt>
                  <c:pt idx="21">
                    <c:v>8.8683891235725607E-2</c:v>
                  </c:pt>
                  <c:pt idx="22">
                    <c:v>6.6860695630915915E-2</c:v>
                  </c:pt>
                  <c:pt idx="23">
                    <c:v>4.5247572682594439E-2</c:v>
                  </c:pt>
                  <c:pt idx="24">
                    <c:v>5.3920946927176042E-2</c:v>
                  </c:pt>
                  <c:pt idx="25">
                    <c:v>8.868417344853595E-2</c:v>
                  </c:pt>
                  <c:pt idx="26">
                    <c:v>0.1189987719754563</c:v>
                  </c:pt>
                  <c:pt idx="27">
                    <c:v>7.3823388811292912E-2</c:v>
                  </c:pt>
                  <c:pt idx="28">
                    <c:v>0.12941902680955869</c:v>
                  </c:pt>
                  <c:pt idx="29">
                    <c:v>0.11063922284125403</c:v>
                  </c:pt>
                  <c:pt idx="30">
                    <c:v>0.23920417544990036</c:v>
                  </c:pt>
                  <c:pt idx="31">
                    <c:v>2.6879762833775082E-2</c:v>
                  </c:pt>
                  <c:pt idx="32">
                    <c:v>8.868417344853595E-2</c:v>
                  </c:pt>
                  <c:pt idx="33">
                    <c:v>8.868417344853588E-2</c:v>
                  </c:pt>
                  <c:pt idx="34">
                    <c:v>9.0379003302758235E-2</c:v>
                  </c:pt>
                  <c:pt idx="35">
                    <c:v>5.9321380827938704E-2</c:v>
                  </c:pt>
                  <c:pt idx="36">
                    <c:v>8.868417344853595E-2</c:v>
                  </c:pt>
                  <c:pt idx="37">
                    <c:v>0.23192344002044432</c:v>
                  </c:pt>
                  <c:pt idx="38">
                    <c:v>9.1171188215722315E-2</c:v>
                  </c:pt>
                  <c:pt idx="39">
                    <c:v>0.11929053574781195</c:v>
                  </c:pt>
                  <c:pt idx="40">
                    <c:v>8.8684306853016565E-2</c:v>
                  </c:pt>
                  <c:pt idx="41">
                    <c:v>8.8681994606924247E-2</c:v>
                  </c:pt>
                  <c:pt idx="42">
                    <c:v>9.6219605538580402E-2</c:v>
                  </c:pt>
                  <c:pt idx="43">
                    <c:v>0.47480887743245509</c:v>
                  </c:pt>
                  <c:pt idx="44">
                    <c:v>9.8634695746053949E-2</c:v>
                  </c:pt>
                  <c:pt idx="45">
                    <c:v>0.17996203850180925</c:v>
                  </c:pt>
                  <c:pt idx="46">
                    <c:v>0.14081166963122529</c:v>
                  </c:pt>
                  <c:pt idx="47">
                    <c:v>0.19062806640856092</c:v>
                  </c:pt>
                  <c:pt idx="48">
                    <c:v>8.4634398252011064E-2</c:v>
                  </c:pt>
                  <c:pt idx="49">
                    <c:v>9.288082366091055E-2</c:v>
                  </c:pt>
                  <c:pt idx="50">
                    <c:v>4.1919777706948706E-2</c:v>
                  </c:pt>
                  <c:pt idx="51">
                    <c:v>9.1210478756098529E-2</c:v>
                  </c:pt>
                  <c:pt idx="52">
                    <c:v>6.4421023783647988E-2</c:v>
                  </c:pt>
                  <c:pt idx="53">
                    <c:v>0.12372552184944179</c:v>
                  </c:pt>
                  <c:pt idx="54">
                    <c:v>2.9527088403419225E-2</c:v>
                  </c:pt>
                  <c:pt idx="55">
                    <c:v>0.21087616419990832</c:v>
                  </c:pt>
                  <c:pt idx="56">
                    <c:v>8.8682818308904218E-2</c:v>
                  </c:pt>
                  <c:pt idx="57">
                    <c:v>8.868380840331945E-2</c:v>
                  </c:pt>
                  <c:pt idx="58">
                    <c:v>8.8682532579584972E-2</c:v>
                  </c:pt>
                  <c:pt idx="59">
                    <c:v>9.6485492088621019E-2</c:v>
                  </c:pt>
                  <c:pt idx="60">
                    <c:v>0.29286023435648711</c:v>
                  </c:pt>
                  <c:pt idx="61">
                    <c:v>8.8683977585220203E-2</c:v>
                  </c:pt>
                  <c:pt idx="62">
                    <c:v>0.26397150946181558</c:v>
                  </c:pt>
                  <c:pt idx="63">
                    <c:v>8.8719210905981408E-2</c:v>
                  </c:pt>
                  <c:pt idx="64">
                    <c:v>0.17738286828271574</c:v>
                  </c:pt>
                  <c:pt idx="65">
                    <c:v>6.0142964512900451E-2</c:v>
                  </c:pt>
                  <c:pt idx="66">
                    <c:v>0.27285192983259265</c:v>
                  </c:pt>
                  <c:pt idx="67">
                    <c:v>9.2579821663267975E-2</c:v>
                  </c:pt>
                  <c:pt idx="68">
                    <c:v>0.1532547788731862</c:v>
                  </c:pt>
                  <c:pt idx="69">
                    <c:v>8.8455068393019587E-2</c:v>
                  </c:pt>
                  <c:pt idx="70">
                    <c:v>5.8145862782054906E-2</c:v>
                  </c:pt>
                  <c:pt idx="71">
                    <c:v>0.25128867336908706</c:v>
                  </c:pt>
                  <c:pt idx="72">
                    <c:v>0.32865638681665044</c:v>
                  </c:pt>
                  <c:pt idx="73">
                    <c:v>8.8556547483834958E-2</c:v>
                  </c:pt>
                </c:numCache>
              </c:numRef>
            </c:plus>
            <c:minus>
              <c:numRef>
                <c:f>final_list!$H$8:$H$81</c:f>
                <c:numCache>
                  <c:formatCode>General</c:formatCode>
                  <c:ptCount val="74"/>
                  <c:pt idx="0">
                    <c:v>7.8763952297884035E-2</c:v>
                  </c:pt>
                  <c:pt idx="1">
                    <c:v>6.1698655633652157E-2</c:v>
                  </c:pt>
                  <c:pt idx="2">
                    <c:v>0.12121921070385937</c:v>
                  </c:pt>
                  <c:pt idx="3">
                    <c:v>5.5948183768554996E-2</c:v>
                  </c:pt>
                  <c:pt idx="4">
                    <c:v>0.22789443688251801</c:v>
                  </c:pt>
                  <c:pt idx="5">
                    <c:v>5.1360856485427334E-2</c:v>
                  </c:pt>
                  <c:pt idx="6">
                    <c:v>1.5714480569949927E-2</c:v>
                  </c:pt>
                  <c:pt idx="7">
                    <c:v>7.4533512762157278E-2</c:v>
                  </c:pt>
                  <c:pt idx="8">
                    <c:v>0.14229260534634255</c:v>
                  </c:pt>
                  <c:pt idx="9">
                    <c:v>8.8684173448535963E-2</c:v>
                  </c:pt>
                  <c:pt idx="10">
                    <c:v>9.6622445698019269E-2</c:v>
                  </c:pt>
                  <c:pt idx="11">
                    <c:v>8.8684306853016578E-2</c:v>
                  </c:pt>
                  <c:pt idx="12">
                    <c:v>0.15424696894806939</c:v>
                  </c:pt>
                  <c:pt idx="13">
                    <c:v>4.6715314565104422E-2</c:v>
                  </c:pt>
                  <c:pt idx="14">
                    <c:v>7.6958060099857714E-2</c:v>
                  </c:pt>
                  <c:pt idx="15">
                    <c:v>0.17467638577094488</c:v>
                  </c:pt>
                  <c:pt idx="16">
                    <c:v>5.4373974914475487E-2</c:v>
                  </c:pt>
                  <c:pt idx="17">
                    <c:v>8.868430685301662E-2</c:v>
                  </c:pt>
                  <c:pt idx="18">
                    <c:v>2.7141781641348915E-2</c:v>
                  </c:pt>
                  <c:pt idx="19">
                    <c:v>0.1837444790895294</c:v>
                  </c:pt>
                  <c:pt idx="20">
                    <c:v>8.4709486202353107E-2</c:v>
                  </c:pt>
                  <c:pt idx="21">
                    <c:v>8.8683891235725607E-2</c:v>
                  </c:pt>
                  <c:pt idx="22">
                    <c:v>6.6860695630915915E-2</c:v>
                  </c:pt>
                  <c:pt idx="23">
                    <c:v>4.5247572682594439E-2</c:v>
                  </c:pt>
                  <c:pt idx="24">
                    <c:v>5.3920946927176042E-2</c:v>
                  </c:pt>
                  <c:pt idx="25">
                    <c:v>8.868417344853595E-2</c:v>
                  </c:pt>
                  <c:pt idx="26">
                    <c:v>0.1189987719754563</c:v>
                  </c:pt>
                  <c:pt idx="27">
                    <c:v>7.3823388811292912E-2</c:v>
                  </c:pt>
                  <c:pt idx="28">
                    <c:v>0.12941902680955869</c:v>
                  </c:pt>
                  <c:pt idx="29">
                    <c:v>0.11063922284125403</c:v>
                  </c:pt>
                  <c:pt idx="30">
                    <c:v>0.23920417544990036</c:v>
                  </c:pt>
                  <c:pt idx="31">
                    <c:v>2.6879762833775082E-2</c:v>
                  </c:pt>
                  <c:pt idx="32">
                    <c:v>8.868417344853595E-2</c:v>
                  </c:pt>
                  <c:pt idx="33">
                    <c:v>8.868417344853588E-2</c:v>
                  </c:pt>
                  <c:pt idx="34">
                    <c:v>9.0379003302758235E-2</c:v>
                  </c:pt>
                  <c:pt idx="35">
                    <c:v>5.9321380827938704E-2</c:v>
                  </c:pt>
                  <c:pt idx="36">
                    <c:v>8.868417344853595E-2</c:v>
                  </c:pt>
                  <c:pt idx="37">
                    <c:v>0.23192344002044432</c:v>
                  </c:pt>
                  <c:pt idx="38">
                    <c:v>9.1171188215722315E-2</c:v>
                  </c:pt>
                  <c:pt idx="39">
                    <c:v>0.11929053574781195</c:v>
                  </c:pt>
                  <c:pt idx="40">
                    <c:v>8.8684306853016565E-2</c:v>
                  </c:pt>
                  <c:pt idx="41">
                    <c:v>8.8681994606924247E-2</c:v>
                  </c:pt>
                  <c:pt idx="42">
                    <c:v>9.6219605538580402E-2</c:v>
                  </c:pt>
                  <c:pt idx="43">
                    <c:v>0.47480887743245509</c:v>
                  </c:pt>
                  <c:pt idx="44">
                    <c:v>9.8634695746053949E-2</c:v>
                  </c:pt>
                  <c:pt idx="45">
                    <c:v>0.17996203850180925</c:v>
                  </c:pt>
                  <c:pt idx="46">
                    <c:v>0.14081166963122529</c:v>
                  </c:pt>
                  <c:pt idx="47">
                    <c:v>0.19062806640856092</c:v>
                  </c:pt>
                  <c:pt idx="48">
                    <c:v>8.4634398252011064E-2</c:v>
                  </c:pt>
                  <c:pt idx="49">
                    <c:v>9.288082366091055E-2</c:v>
                  </c:pt>
                  <c:pt idx="50">
                    <c:v>4.1919777706948706E-2</c:v>
                  </c:pt>
                  <c:pt idx="51">
                    <c:v>9.1210478756098529E-2</c:v>
                  </c:pt>
                  <c:pt idx="52">
                    <c:v>6.4421023783647988E-2</c:v>
                  </c:pt>
                  <c:pt idx="53">
                    <c:v>0.12372552184944179</c:v>
                  </c:pt>
                  <c:pt idx="54">
                    <c:v>2.9527088403419225E-2</c:v>
                  </c:pt>
                  <c:pt idx="55">
                    <c:v>0.21087616419990832</c:v>
                  </c:pt>
                  <c:pt idx="56">
                    <c:v>8.8682818308904218E-2</c:v>
                  </c:pt>
                  <c:pt idx="57">
                    <c:v>8.868380840331945E-2</c:v>
                  </c:pt>
                  <c:pt idx="58">
                    <c:v>8.8682532579584972E-2</c:v>
                  </c:pt>
                  <c:pt idx="59">
                    <c:v>9.6485492088621019E-2</c:v>
                  </c:pt>
                  <c:pt idx="60">
                    <c:v>0.29286023435648711</c:v>
                  </c:pt>
                  <c:pt idx="61">
                    <c:v>8.8683977585220203E-2</c:v>
                  </c:pt>
                  <c:pt idx="62">
                    <c:v>0.26397150946181558</c:v>
                  </c:pt>
                  <c:pt idx="63">
                    <c:v>8.8719210905981408E-2</c:v>
                  </c:pt>
                  <c:pt idx="64">
                    <c:v>0.17738286828271574</c:v>
                  </c:pt>
                  <c:pt idx="65">
                    <c:v>6.0142964512900451E-2</c:v>
                  </c:pt>
                  <c:pt idx="66">
                    <c:v>0.27285192983259265</c:v>
                  </c:pt>
                  <c:pt idx="67">
                    <c:v>9.2579821663267975E-2</c:v>
                  </c:pt>
                  <c:pt idx="68">
                    <c:v>0.1532547788731862</c:v>
                  </c:pt>
                  <c:pt idx="69">
                    <c:v>8.8455068393019587E-2</c:v>
                  </c:pt>
                  <c:pt idx="70">
                    <c:v>5.8145862782054906E-2</c:v>
                  </c:pt>
                  <c:pt idx="71">
                    <c:v>0.25128867336908706</c:v>
                  </c:pt>
                  <c:pt idx="72">
                    <c:v>0.32865638681665044</c:v>
                  </c:pt>
                  <c:pt idx="73">
                    <c:v>8.85565474838349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A$8:$A$81</c:f>
              <c:strCache>
                <c:ptCount val="74"/>
                <c:pt idx="0">
                  <c:v>Mannitol</c:v>
                </c:pt>
                <c:pt idx="1">
                  <c:v>Glutamine</c:v>
                </c:pt>
                <c:pt idx="2">
                  <c:v>Trehalose</c:v>
                </c:pt>
                <c:pt idx="3">
                  <c:v>Alanine</c:v>
                </c:pt>
                <c:pt idx="4">
                  <c:v>4-Aminobutyrate</c:v>
                </c:pt>
                <c:pt idx="5">
                  <c:v>Glutamate</c:v>
                </c:pt>
                <c:pt idx="6">
                  <c:v>GPC</c:v>
                </c:pt>
                <c:pt idx="7">
                  <c:v>Asparagine</c:v>
                </c:pt>
                <c:pt idx="8">
                  <c:v>Malate</c:v>
                </c:pt>
                <c:pt idx="9">
                  <c:v>Serine</c:v>
                </c:pt>
                <c:pt idx="10">
                  <c:v>Lactate</c:v>
                </c:pt>
                <c:pt idx="11">
                  <c:v>Lysine</c:v>
                </c:pt>
                <c:pt idx="12">
                  <c:v>Arginine</c:v>
                </c:pt>
                <c:pt idx="13">
                  <c:v>Succinate</c:v>
                </c:pt>
                <c:pt idx="14">
                  <c:v>2-Phosphoglycerate</c:v>
                </c:pt>
                <c:pt idx="15">
                  <c:v>Glucitol</c:v>
                </c:pt>
                <c:pt idx="16">
                  <c:v>Threonine</c:v>
                </c:pt>
                <c:pt idx="17">
                  <c:v>Homoserine</c:v>
                </c:pt>
                <c:pt idx="18">
                  <c:v>UDP-GlcNAc</c:v>
                </c:pt>
                <c:pt idx="19">
                  <c:v>Glycine</c:v>
                </c:pt>
                <c:pt idx="20">
                  <c:v>Aspartate</c:v>
                </c:pt>
                <c:pt idx="21">
                  <c:v>myo-Inositol</c:v>
                </c:pt>
                <c:pt idx="22">
                  <c:v>Histidine</c:v>
                </c:pt>
                <c:pt idx="23">
                  <c:v>Valine</c:v>
                </c:pt>
                <c:pt idx="24">
                  <c:v>Glutathione</c:v>
                </c:pt>
                <c:pt idx="25">
                  <c:v>Proline</c:v>
                </c:pt>
                <c:pt idx="26">
                  <c:v>Threonate</c:v>
                </c:pt>
                <c:pt idx="27">
                  <c:v>Glucose</c:v>
                </c:pt>
                <c:pt idx="28">
                  <c:v>Lactose</c:v>
                </c:pt>
                <c:pt idx="29">
                  <c:v>Choline</c:v>
                </c:pt>
                <c:pt idx="30">
                  <c:v>Glycerol</c:v>
                </c:pt>
                <c:pt idx="31">
                  <c:v>UDP-glucose</c:v>
                </c:pt>
                <c:pt idx="32">
                  <c:v>Fructose</c:v>
                </c:pt>
                <c:pt idx="33">
                  <c:v>Cellobiose</c:v>
                </c:pt>
                <c:pt idx="34">
                  <c:v>Leucine</c:v>
                </c:pt>
                <c:pt idx="35">
                  <c:v>ADP</c:v>
                </c:pt>
                <c:pt idx="36">
                  <c:v>Glucarate</c:v>
                </c:pt>
                <c:pt idx="37">
                  <c:v>Ornithine</c:v>
                </c:pt>
                <c:pt idx="38">
                  <c:v>Isoleucine</c:v>
                </c:pt>
                <c:pt idx="39">
                  <c:v>NAD+</c:v>
                </c:pt>
                <c:pt idx="40">
                  <c:v>Glycolate</c:v>
                </c:pt>
                <c:pt idx="41">
                  <c:v>Uracil</c:v>
                </c:pt>
                <c:pt idx="42">
                  <c:v>Saccharopine</c:v>
                </c:pt>
                <c:pt idx="43">
                  <c:v>Mannose</c:v>
                </c:pt>
                <c:pt idx="44">
                  <c:v>Fumarate</c:v>
                </c:pt>
                <c:pt idx="45">
                  <c:v>Phenylalanine</c:v>
                </c:pt>
                <c:pt idx="46">
                  <c:v>Tyrosine</c:v>
                </c:pt>
                <c:pt idx="47">
                  <c:v>Galactonate</c:v>
                </c:pt>
                <c:pt idx="48">
                  <c:v>O-Acetylcholine</c:v>
                </c:pt>
                <c:pt idx="49">
                  <c:v>Pyruvate</c:v>
                </c:pt>
                <c:pt idx="50">
                  <c:v>Betaine</c:v>
                </c:pt>
                <c:pt idx="51">
                  <c:v>AMP</c:v>
                </c:pt>
                <c:pt idx="52">
                  <c:v>Galactitol</c:v>
                </c:pt>
                <c:pt idx="53">
                  <c:v>Allantoin</c:v>
                </c:pt>
                <c:pt idx="54">
                  <c:v>Galactose</c:v>
                </c:pt>
                <c:pt idx="55">
                  <c:v>Glucuronate</c:v>
                </c:pt>
                <c:pt idx="56">
                  <c:v>Levulinate</c:v>
                </c:pt>
                <c:pt idx="57">
                  <c:v>Uridine</c:v>
                </c:pt>
                <c:pt idx="58">
                  <c:v>N6-Acetyllysine</c:v>
                </c:pt>
                <c:pt idx="59">
                  <c:v>UDP-galactose</c:v>
                </c:pt>
                <c:pt idx="60">
                  <c:v>N-Acetylcysteine</c:v>
                </c:pt>
                <c:pt idx="61">
                  <c:v>O-Phosphocholine</c:v>
                </c:pt>
                <c:pt idx="62">
                  <c:v>GlcNAc</c:v>
                </c:pt>
                <c:pt idx="63">
                  <c:v>3-Hydroxybutyrate</c:v>
                </c:pt>
                <c:pt idx="64">
                  <c:v>Galactarate</c:v>
                </c:pt>
                <c:pt idx="65">
                  <c:v>cis-Aconitate</c:v>
                </c:pt>
                <c:pt idx="66">
                  <c:v>Anserine</c:v>
                </c:pt>
                <c:pt idx="67">
                  <c:v>2-Oxoglutarate</c:v>
                </c:pt>
                <c:pt idx="68">
                  <c:v>Acetate</c:v>
                </c:pt>
                <c:pt idx="69">
                  <c:v>Isobutyrate</c:v>
                </c:pt>
                <c:pt idx="70">
                  <c:v>2-HIBA</c:v>
                </c:pt>
                <c:pt idx="71">
                  <c:v>Sarcosine</c:v>
                </c:pt>
                <c:pt idx="72">
                  <c:v>Dimethylamine</c:v>
                </c:pt>
                <c:pt idx="73">
                  <c:v>3-HIVA</c:v>
                </c:pt>
              </c:strCache>
            </c:strRef>
          </c:cat>
          <c:val>
            <c:numRef>
              <c:f>final_list!$E$8:$E$81</c:f>
              <c:numCache>
                <c:formatCode>0.00</c:formatCode>
                <c:ptCount val="74"/>
                <c:pt idx="0">
                  <c:v>4.4179282500000001</c:v>
                </c:pt>
                <c:pt idx="1">
                  <c:v>3.7738845000000003</c:v>
                </c:pt>
                <c:pt idx="2">
                  <c:v>3.7560585</c:v>
                </c:pt>
                <c:pt idx="3">
                  <c:v>4.0923524999999996</c:v>
                </c:pt>
                <c:pt idx="4">
                  <c:v>3.0756419999999998</c:v>
                </c:pt>
                <c:pt idx="5">
                  <c:v>3.65571175</c:v>
                </c:pt>
                <c:pt idx="6">
                  <c:v>2.6603707500000002</c:v>
                </c:pt>
                <c:pt idx="7">
                  <c:v>2.7223570000000001</c:v>
                </c:pt>
                <c:pt idx="8">
                  <c:v>3.0177897499999999</c:v>
                </c:pt>
                <c:pt idx="9">
                  <c:v>1.6682412500000001</c:v>
                </c:pt>
                <c:pt idx="10">
                  <c:v>2.9969060000000001</c:v>
                </c:pt>
                <c:pt idx="11">
                  <c:v>1.350665</c:v>
                </c:pt>
                <c:pt idx="12">
                  <c:v>2.3312865</c:v>
                </c:pt>
                <c:pt idx="13">
                  <c:v>3.0977952499999999</c:v>
                </c:pt>
                <c:pt idx="14">
                  <c:v>4.4422294999999998</c:v>
                </c:pt>
                <c:pt idx="15">
                  <c:v>3.9238559999999998</c:v>
                </c:pt>
                <c:pt idx="16">
                  <c:v>2.5286520000000001</c:v>
                </c:pt>
                <c:pt idx="17">
                  <c:v>1.9277770000000001</c:v>
                </c:pt>
                <c:pt idx="18">
                  <c:v>2.616968</c:v>
                </c:pt>
                <c:pt idx="19">
                  <c:v>3.1276499250000001</c:v>
                </c:pt>
                <c:pt idx="20">
                  <c:v>2.56033</c:v>
                </c:pt>
                <c:pt idx="21">
                  <c:v>1.0280246500000001</c:v>
                </c:pt>
                <c:pt idx="22">
                  <c:v>2.08959575</c:v>
                </c:pt>
                <c:pt idx="23">
                  <c:v>2.5237465000000001</c:v>
                </c:pt>
                <c:pt idx="24">
                  <c:v>2.4416532499999999</c:v>
                </c:pt>
                <c:pt idx="25">
                  <c:v>1.2621072499999999</c:v>
                </c:pt>
                <c:pt idx="26">
                  <c:v>3.4677055000000001</c:v>
                </c:pt>
                <c:pt idx="27">
                  <c:v>2.7947627499999999</c:v>
                </c:pt>
                <c:pt idx="28">
                  <c:v>3.9938654999999996</c:v>
                </c:pt>
                <c:pt idx="29">
                  <c:v>2.6473647500000004</c:v>
                </c:pt>
                <c:pt idx="30">
                  <c:v>3.367483</c:v>
                </c:pt>
                <c:pt idx="31">
                  <c:v>2.6096490000000001</c:v>
                </c:pt>
                <c:pt idx="32">
                  <c:v>1.2621072499999999</c:v>
                </c:pt>
                <c:pt idx="33">
                  <c:v>2.29255225</c:v>
                </c:pt>
                <c:pt idx="34">
                  <c:v>2.2479310000000003</c:v>
                </c:pt>
                <c:pt idx="35">
                  <c:v>2.5266520000000003</c:v>
                </c:pt>
                <c:pt idx="36">
                  <c:v>1.2621072499999999</c:v>
                </c:pt>
                <c:pt idx="37">
                  <c:v>2.2859532499999999</c:v>
                </c:pt>
                <c:pt idx="38">
                  <c:v>2.0636320000000001</c:v>
                </c:pt>
                <c:pt idx="39">
                  <c:v>2.2276734999999999</c:v>
                </c:pt>
                <c:pt idx="40">
                  <c:v>2.0898760000000003</c:v>
                </c:pt>
                <c:pt idx="41">
                  <c:v>0.63886447499999999</c:v>
                </c:pt>
                <c:pt idx="42">
                  <c:v>2.8601649999999998</c:v>
                </c:pt>
                <c:pt idx="43">
                  <c:v>2.3653179999999998</c:v>
                </c:pt>
                <c:pt idx="44">
                  <c:v>2.3727312500000002</c:v>
                </c:pt>
                <c:pt idx="45">
                  <c:v>1.9272997000000001</c:v>
                </c:pt>
                <c:pt idx="46">
                  <c:v>1.8620455</c:v>
                </c:pt>
                <c:pt idx="47">
                  <c:v>2.818994</c:v>
                </c:pt>
                <c:pt idx="48">
                  <c:v>1.2767965000000001</c:v>
                </c:pt>
                <c:pt idx="49">
                  <c:v>1.970046575</c:v>
                </c:pt>
                <c:pt idx="50">
                  <c:v>1.5459544999999999</c:v>
                </c:pt>
                <c:pt idx="51">
                  <c:v>2.1642307499999998</c:v>
                </c:pt>
                <c:pt idx="52">
                  <c:v>4.2125140000000005</c:v>
                </c:pt>
                <c:pt idx="53">
                  <c:v>2.2901402499999999</c:v>
                </c:pt>
                <c:pt idx="54">
                  <c:v>3.52445575</c:v>
                </c:pt>
                <c:pt idx="55">
                  <c:v>3.1524585000000003</c:v>
                </c:pt>
                <c:pt idx="56">
                  <c:v>0.73577194999999995</c:v>
                </c:pt>
                <c:pt idx="57">
                  <c:v>1.30631075</c:v>
                </c:pt>
                <c:pt idx="58">
                  <c:v>0.69956057500000002</c:v>
                </c:pt>
                <c:pt idx="59">
                  <c:v>2.3215742499999998</c:v>
                </c:pt>
                <c:pt idx="60">
                  <c:v>1.7604807500000001</c:v>
                </c:pt>
                <c:pt idx="61">
                  <c:v>1.093703125</c:v>
                </c:pt>
                <c:pt idx="62">
                  <c:v>1.7598816749999999</c:v>
                </c:pt>
                <c:pt idx="63">
                  <c:v>1.7012669</c:v>
                </c:pt>
                <c:pt idx="64">
                  <c:v>2.2979087499999999</c:v>
                </c:pt>
                <c:pt idx="65">
                  <c:v>1.8000882</c:v>
                </c:pt>
                <c:pt idx="66">
                  <c:v>1.9224028249999998</c:v>
                </c:pt>
                <c:pt idx="67">
                  <c:v>2.0407965250000002</c:v>
                </c:pt>
                <c:pt idx="68">
                  <c:v>2.805394025</c:v>
                </c:pt>
                <c:pt idx="69">
                  <c:v>-0.36043775499999997</c:v>
                </c:pt>
                <c:pt idx="70">
                  <c:v>1.1277011300000002</c:v>
                </c:pt>
                <c:pt idx="71">
                  <c:v>0.97810532000000006</c:v>
                </c:pt>
                <c:pt idx="72">
                  <c:v>0.884005025</c:v>
                </c:pt>
                <c:pt idx="73">
                  <c:v>1.82724951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E8-4B11-B4D3-FED48FE2E3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2210448"/>
        <c:axId val="542219600"/>
      </c:barChart>
      <c:catAx>
        <c:axId val="54221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219600"/>
        <c:crosses val="autoZero"/>
        <c:auto val="1"/>
        <c:lblAlgn val="ctr"/>
        <c:lblOffset val="100"/>
        <c:noMultiLvlLbl val="0"/>
      </c:catAx>
      <c:valAx>
        <c:axId val="54221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concentration (log1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21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abolic profile - </a:t>
            </a:r>
            <a:r>
              <a:rPr lang="en-US" i="1"/>
              <a:t>A. nig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final_list!$L$7</c:f>
              <c:strCache>
                <c:ptCount val="1"/>
                <c:pt idx="0">
                  <c:v>Glucos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O$8:$O$81</c:f>
                <c:numCache>
                  <c:formatCode>General</c:formatCode>
                  <c:ptCount val="74"/>
                  <c:pt idx="0">
                    <c:v>8.1076376799390212E-2</c:v>
                  </c:pt>
                  <c:pt idx="1">
                    <c:v>0.27069267486333409</c:v>
                  </c:pt>
                  <c:pt idx="2">
                    <c:v>0.14312079181440882</c:v>
                  </c:pt>
                  <c:pt idx="3">
                    <c:v>0.32230548067632991</c:v>
                  </c:pt>
                  <c:pt idx="4">
                    <c:v>0.35382300175593928</c:v>
                  </c:pt>
                  <c:pt idx="5">
                    <c:v>0.28302263896064928</c:v>
                  </c:pt>
                  <c:pt idx="6">
                    <c:v>8.686356430776955E-2</c:v>
                  </c:pt>
                  <c:pt idx="7">
                    <c:v>8.1404518737700715E-2</c:v>
                  </c:pt>
                  <c:pt idx="8">
                    <c:v>0.14131805237241749</c:v>
                  </c:pt>
                  <c:pt idx="9">
                    <c:v>0.19307447693290972</c:v>
                  </c:pt>
                  <c:pt idx="10">
                    <c:v>0.21429821809863472</c:v>
                  </c:pt>
                  <c:pt idx="11">
                    <c:v>0.244987139525561</c:v>
                  </c:pt>
                  <c:pt idx="12">
                    <c:v>9.1636994167202973E-2</c:v>
                  </c:pt>
                  <c:pt idx="13">
                    <c:v>3.7998392672146823E-2</c:v>
                  </c:pt>
                  <c:pt idx="14">
                    <c:v>0.2948963775705799</c:v>
                  </c:pt>
                  <c:pt idx="15">
                    <c:v>0.10997239559110579</c:v>
                  </c:pt>
                  <c:pt idx="16">
                    <c:v>0.12250837746966531</c:v>
                  </c:pt>
                  <c:pt idx="17">
                    <c:v>0.11794626378426189</c:v>
                  </c:pt>
                  <c:pt idx="18">
                    <c:v>0.15033600265266914</c:v>
                  </c:pt>
                  <c:pt idx="19">
                    <c:v>0.19893279185108403</c:v>
                  </c:pt>
                  <c:pt idx="20">
                    <c:v>6.5255171168651455E-2</c:v>
                  </c:pt>
                  <c:pt idx="21">
                    <c:v>0.23517733036352945</c:v>
                  </c:pt>
                  <c:pt idx="22">
                    <c:v>0.37316247502037675</c:v>
                  </c:pt>
                  <c:pt idx="23">
                    <c:v>3.7997987543202077E-2</c:v>
                  </c:pt>
                  <c:pt idx="24">
                    <c:v>0.22225717796657701</c:v>
                  </c:pt>
                  <c:pt idx="25">
                    <c:v>0.26863267292221421</c:v>
                  </c:pt>
                  <c:pt idx="26">
                    <c:v>9.9297007813977919E-2</c:v>
                  </c:pt>
                  <c:pt idx="27">
                    <c:v>3.7997987543202043E-2</c:v>
                  </c:pt>
                  <c:pt idx="28">
                    <c:v>0.33523473664023978</c:v>
                  </c:pt>
                  <c:pt idx="29">
                    <c:v>0.24790765961879166</c:v>
                  </c:pt>
                  <c:pt idx="30">
                    <c:v>0.27342558371444298</c:v>
                  </c:pt>
                  <c:pt idx="31">
                    <c:v>0.28034643726690944</c:v>
                  </c:pt>
                  <c:pt idx="32">
                    <c:v>0.16967903143287927</c:v>
                  </c:pt>
                  <c:pt idx="33">
                    <c:v>0.28431407932938624</c:v>
                  </c:pt>
                  <c:pt idx="34">
                    <c:v>0.47022113717175462</c:v>
                  </c:pt>
                  <c:pt idx="35">
                    <c:v>0.50044842921482091</c:v>
                  </c:pt>
                  <c:pt idx="36">
                    <c:v>3.7997900533011955E-2</c:v>
                  </c:pt>
                  <c:pt idx="37">
                    <c:v>0.2022062520229613</c:v>
                  </c:pt>
                  <c:pt idx="38">
                    <c:v>0.36852436908206354</c:v>
                  </c:pt>
                  <c:pt idx="39">
                    <c:v>3.7998392672146879E-2</c:v>
                  </c:pt>
                  <c:pt idx="40">
                    <c:v>3.7997900533011865E-2</c:v>
                  </c:pt>
                  <c:pt idx="41">
                    <c:v>3.7997987543201953E-2</c:v>
                  </c:pt>
                  <c:pt idx="42">
                    <c:v>6.128965823788439E-2</c:v>
                  </c:pt>
                  <c:pt idx="43">
                    <c:v>0.31922823220842561</c:v>
                  </c:pt>
                  <c:pt idx="44">
                    <c:v>0.50932138789201709</c:v>
                  </c:pt>
                  <c:pt idx="45">
                    <c:v>0.188518407562763</c:v>
                  </c:pt>
                  <c:pt idx="46">
                    <c:v>0.32035016329219157</c:v>
                  </c:pt>
                  <c:pt idx="47">
                    <c:v>0.65996445513653645</c:v>
                  </c:pt>
                  <c:pt idx="48">
                    <c:v>0.18526759447333649</c:v>
                  </c:pt>
                  <c:pt idx="49">
                    <c:v>0.55289854854364229</c:v>
                  </c:pt>
                  <c:pt idx="50">
                    <c:v>0.38537467883958104</c:v>
                  </c:pt>
                  <c:pt idx="51">
                    <c:v>0.56888286214973216</c:v>
                  </c:pt>
                  <c:pt idx="52">
                    <c:v>0.10751130611148139</c:v>
                  </c:pt>
                  <c:pt idx="53">
                    <c:v>0.66690047383017836</c:v>
                  </c:pt>
                  <c:pt idx="54">
                    <c:v>3.7998392672146934E-2</c:v>
                  </c:pt>
                  <c:pt idx="55">
                    <c:v>2.9840906259082253E-2</c:v>
                  </c:pt>
                  <c:pt idx="56">
                    <c:v>0.3580576934027766</c:v>
                  </c:pt>
                  <c:pt idx="57">
                    <c:v>0.60940293529291645</c:v>
                  </c:pt>
                  <c:pt idx="58">
                    <c:v>3.7997987543201953E-2</c:v>
                  </c:pt>
                  <c:pt idx="59">
                    <c:v>3.7997900533011969E-2</c:v>
                  </c:pt>
                  <c:pt idx="60">
                    <c:v>3.7997987543202022E-2</c:v>
                  </c:pt>
                  <c:pt idx="61">
                    <c:v>0.18602792176535038</c:v>
                  </c:pt>
                  <c:pt idx="62">
                    <c:v>0.49049870010693825</c:v>
                  </c:pt>
                  <c:pt idx="63">
                    <c:v>3.7997967029039827E-2</c:v>
                  </c:pt>
                  <c:pt idx="64">
                    <c:v>3.7997720959322016E-2</c:v>
                  </c:pt>
                  <c:pt idx="65">
                    <c:v>3.7997720959322016E-2</c:v>
                  </c:pt>
                  <c:pt idx="66">
                    <c:v>3.7997501111783606E-2</c:v>
                  </c:pt>
                  <c:pt idx="67">
                    <c:v>3.7997509812738611E-2</c:v>
                  </c:pt>
                  <c:pt idx="68">
                    <c:v>3.7997451897846611E-2</c:v>
                  </c:pt>
                  <c:pt idx="69">
                    <c:v>0.44991229316857195</c:v>
                  </c:pt>
                  <c:pt idx="70">
                    <c:v>3.7972618198218608E-2</c:v>
                  </c:pt>
                  <c:pt idx="71">
                    <c:v>3.7958277207835595E-2</c:v>
                  </c:pt>
                  <c:pt idx="72">
                    <c:v>3.7839415786774827E-2</c:v>
                  </c:pt>
                  <c:pt idx="73">
                    <c:v>3.7839409982935363E-2</c:v>
                  </c:pt>
                </c:numCache>
              </c:numRef>
            </c:plus>
            <c:minus>
              <c:numRef>
                <c:f>final_list!$O$8:$O$81</c:f>
                <c:numCache>
                  <c:formatCode>General</c:formatCode>
                  <c:ptCount val="74"/>
                  <c:pt idx="0">
                    <c:v>8.1076376799390212E-2</c:v>
                  </c:pt>
                  <c:pt idx="1">
                    <c:v>0.27069267486333409</c:v>
                  </c:pt>
                  <c:pt idx="2">
                    <c:v>0.14312079181440882</c:v>
                  </c:pt>
                  <c:pt idx="3">
                    <c:v>0.32230548067632991</c:v>
                  </c:pt>
                  <c:pt idx="4">
                    <c:v>0.35382300175593928</c:v>
                  </c:pt>
                  <c:pt idx="5">
                    <c:v>0.28302263896064928</c:v>
                  </c:pt>
                  <c:pt idx="6">
                    <c:v>8.686356430776955E-2</c:v>
                  </c:pt>
                  <c:pt idx="7">
                    <c:v>8.1404518737700715E-2</c:v>
                  </c:pt>
                  <c:pt idx="8">
                    <c:v>0.14131805237241749</c:v>
                  </c:pt>
                  <c:pt idx="9">
                    <c:v>0.19307447693290972</c:v>
                  </c:pt>
                  <c:pt idx="10">
                    <c:v>0.21429821809863472</c:v>
                  </c:pt>
                  <c:pt idx="11">
                    <c:v>0.244987139525561</c:v>
                  </c:pt>
                  <c:pt idx="12">
                    <c:v>9.1636994167202973E-2</c:v>
                  </c:pt>
                  <c:pt idx="13">
                    <c:v>3.7998392672146823E-2</c:v>
                  </c:pt>
                  <c:pt idx="14">
                    <c:v>0.2948963775705799</c:v>
                  </c:pt>
                  <c:pt idx="15">
                    <c:v>0.10997239559110579</c:v>
                  </c:pt>
                  <c:pt idx="16">
                    <c:v>0.12250837746966531</c:v>
                  </c:pt>
                  <c:pt idx="17">
                    <c:v>0.11794626378426189</c:v>
                  </c:pt>
                  <c:pt idx="18">
                    <c:v>0.15033600265266914</c:v>
                  </c:pt>
                  <c:pt idx="19">
                    <c:v>0.19893279185108403</c:v>
                  </c:pt>
                  <c:pt idx="20">
                    <c:v>6.5255171168651455E-2</c:v>
                  </c:pt>
                  <c:pt idx="21">
                    <c:v>0.23517733036352945</c:v>
                  </c:pt>
                  <c:pt idx="22">
                    <c:v>0.37316247502037675</c:v>
                  </c:pt>
                  <c:pt idx="23">
                    <c:v>3.7997987543202077E-2</c:v>
                  </c:pt>
                  <c:pt idx="24">
                    <c:v>0.22225717796657701</c:v>
                  </c:pt>
                  <c:pt idx="25">
                    <c:v>0.26863267292221421</c:v>
                  </c:pt>
                  <c:pt idx="26">
                    <c:v>9.9297007813977919E-2</c:v>
                  </c:pt>
                  <c:pt idx="27">
                    <c:v>3.7997987543202043E-2</c:v>
                  </c:pt>
                  <c:pt idx="28">
                    <c:v>0.33523473664023978</c:v>
                  </c:pt>
                  <c:pt idx="29">
                    <c:v>0.24790765961879166</c:v>
                  </c:pt>
                  <c:pt idx="30">
                    <c:v>0.27342558371444298</c:v>
                  </c:pt>
                  <c:pt idx="31">
                    <c:v>0.28034643726690944</c:v>
                  </c:pt>
                  <c:pt idx="32">
                    <c:v>0.16967903143287927</c:v>
                  </c:pt>
                  <c:pt idx="33">
                    <c:v>0.28431407932938624</c:v>
                  </c:pt>
                  <c:pt idx="34">
                    <c:v>0.47022113717175462</c:v>
                  </c:pt>
                  <c:pt idx="35">
                    <c:v>0.50044842921482091</c:v>
                  </c:pt>
                  <c:pt idx="36">
                    <c:v>3.7997900533011955E-2</c:v>
                  </c:pt>
                  <c:pt idx="37">
                    <c:v>0.2022062520229613</c:v>
                  </c:pt>
                  <c:pt idx="38">
                    <c:v>0.36852436908206354</c:v>
                  </c:pt>
                  <c:pt idx="39">
                    <c:v>3.7998392672146879E-2</c:v>
                  </c:pt>
                  <c:pt idx="40">
                    <c:v>3.7997900533011865E-2</c:v>
                  </c:pt>
                  <c:pt idx="41">
                    <c:v>3.7997987543201953E-2</c:v>
                  </c:pt>
                  <c:pt idx="42">
                    <c:v>6.128965823788439E-2</c:v>
                  </c:pt>
                  <c:pt idx="43">
                    <c:v>0.31922823220842561</c:v>
                  </c:pt>
                  <c:pt idx="44">
                    <c:v>0.50932138789201709</c:v>
                  </c:pt>
                  <c:pt idx="45">
                    <c:v>0.188518407562763</c:v>
                  </c:pt>
                  <c:pt idx="46">
                    <c:v>0.32035016329219157</c:v>
                  </c:pt>
                  <c:pt idx="47">
                    <c:v>0.65996445513653645</c:v>
                  </c:pt>
                  <c:pt idx="48">
                    <c:v>0.18526759447333649</c:v>
                  </c:pt>
                  <c:pt idx="49">
                    <c:v>0.55289854854364229</c:v>
                  </c:pt>
                  <c:pt idx="50">
                    <c:v>0.38537467883958104</c:v>
                  </c:pt>
                  <c:pt idx="51">
                    <c:v>0.56888286214973216</c:v>
                  </c:pt>
                  <c:pt idx="52">
                    <c:v>0.10751130611148139</c:v>
                  </c:pt>
                  <c:pt idx="53">
                    <c:v>0.66690047383017836</c:v>
                  </c:pt>
                  <c:pt idx="54">
                    <c:v>3.7998392672146934E-2</c:v>
                  </c:pt>
                  <c:pt idx="55">
                    <c:v>2.9840906259082253E-2</c:v>
                  </c:pt>
                  <c:pt idx="56">
                    <c:v>0.3580576934027766</c:v>
                  </c:pt>
                  <c:pt idx="57">
                    <c:v>0.60940293529291645</c:v>
                  </c:pt>
                  <c:pt idx="58">
                    <c:v>3.7997987543201953E-2</c:v>
                  </c:pt>
                  <c:pt idx="59">
                    <c:v>3.7997900533011969E-2</c:v>
                  </c:pt>
                  <c:pt idx="60">
                    <c:v>3.7997987543202022E-2</c:v>
                  </c:pt>
                  <c:pt idx="61">
                    <c:v>0.18602792176535038</c:v>
                  </c:pt>
                  <c:pt idx="62">
                    <c:v>0.49049870010693825</c:v>
                  </c:pt>
                  <c:pt idx="63">
                    <c:v>3.7997967029039827E-2</c:v>
                  </c:pt>
                  <c:pt idx="64">
                    <c:v>3.7997720959322016E-2</c:v>
                  </c:pt>
                  <c:pt idx="65">
                    <c:v>3.7997720959322016E-2</c:v>
                  </c:pt>
                  <c:pt idx="66">
                    <c:v>3.7997501111783606E-2</c:v>
                  </c:pt>
                  <c:pt idx="67">
                    <c:v>3.7997509812738611E-2</c:v>
                  </c:pt>
                  <c:pt idx="68">
                    <c:v>3.7997451897846611E-2</c:v>
                  </c:pt>
                  <c:pt idx="69">
                    <c:v>0.44991229316857195</c:v>
                  </c:pt>
                  <c:pt idx="70">
                    <c:v>3.7972618198218608E-2</c:v>
                  </c:pt>
                  <c:pt idx="71">
                    <c:v>3.7958277207835595E-2</c:v>
                  </c:pt>
                  <c:pt idx="72">
                    <c:v>3.7839415786774827E-2</c:v>
                  </c:pt>
                  <c:pt idx="73">
                    <c:v>3.78394099829353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J$8:$J$81</c:f>
              <c:strCache>
                <c:ptCount val="74"/>
                <c:pt idx="0">
                  <c:v>Mannitol</c:v>
                </c:pt>
                <c:pt idx="1">
                  <c:v>Glycerol</c:v>
                </c:pt>
                <c:pt idx="2">
                  <c:v>Alanine</c:v>
                </c:pt>
                <c:pt idx="3">
                  <c:v>Trehalose</c:v>
                </c:pt>
                <c:pt idx="4">
                  <c:v>4-Aminobutyrate</c:v>
                </c:pt>
                <c:pt idx="5">
                  <c:v>Malate</c:v>
                </c:pt>
                <c:pt idx="6">
                  <c:v>Glutamine</c:v>
                </c:pt>
                <c:pt idx="7">
                  <c:v>2-Phosphoglycerate</c:v>
                </c:pt>
                <c:pt idx="8">
                  <c:v>Arginine</c:v>
                </c:pt>
                <c:pt idx="9">
                  <c:v>Glutamate</c:v>
                </c:pt>
                <c:pt idx="10">
                  <c:v>GPC</c:v>
                </c:pt>
                <c:pt idx="11">
                  <c:v>Homoserine</c:v>
                </c:pt>
                <c:pt idx="12">
                  <c:v>Ornithine</c:v>
                </c:pt>
                <c:pt idx="13">
                  <c:v>Glucitol</c:v>
                </c:pt>
                <c:pt idx="14">
                  <c:v>Succinate</c:v>
                </c:pt>
                <c:pt idx="15">
                  <c:v>Glycine</c:v>
                </c:pt>
                <c:pt idx="16">
                  <c:v>Aspartate</c:v>
                </c:pt>
                <c:pt idx="17">
                  <c:v>Threonine</c:v>
                </c:pt>
                <c:pt idx="18">
                  <c:v>Asparagine</c:v>
                </c:pt>
                <c:pt idx="19">
                  <c:v>Fructose</c:v>
                </c:pt>
                <c:pt idx="20">
                  <c:v>UDP-GlcNAc</c:v>
                </c:pt>
                <c:pt idx="21">
                  <c:v>Histidine</c:v>
                </c:pt>
                <c:pt idx="22">
                  <c:v>Lactate</c:v>
                </c:pt>
                <c:pt idx="23">
                  <c:v>Lactose</c:v>
                </c:pt>
                <c:pt idx="24">
                  <c:v>Valine</c:v>
                </c:pt>
                <c:pt idx="25">
                  <c:v>Glucose</c:v>
                </c:pt>
                <c:pt idx="26">
                  <c:v>N6-Acetyllysine</c:v>
                </c:pt>
                <c:pt idx="27">
                  <c:v>Cellobiose</c:v>
                </c:pt>
                <c:pt idx="28">
                  <c:v>Fumarate</c:v>
                </c:pt>
                <c:pt idx="29">
                  <c:v>NAD+</c:v>
                </c:pt>
                <c:pt idx="30">
                  <c:v>Proline</c:v>
                </c:pt>
                <c:pt idx="31">
                  <c:v>Leucine</c:v>
                </c:pt>
                <c:pt idx="32">
                  <c:v>Glucarate</c:v>
                </c:pt>
                <c:pt idx="33">
                  <c:v>UDP-glucose</c:v>
                </c:pt>
                <c:pt idx="34">
                  <c:v>myo-Inositol</c:v>
                </c:pt>
                <c:pt idx="35">
                  <c:v>Serine</c:v>
                </c:pt>
                <c:pt idx="36">
                  <c:v>Glycolate</c:v>
                </c:pt>
                <c:pt idx="37">
                  <c:v>Glutathione</c:v>
                </c:pt>
                <c:pt idx="38">
                  <c:v>AMP</c:v>
                </c:pt>
                <c:pt idx="39">
                  <c:v>Saccharopine</c:v>
                </c:pt>
                <c:pt idx="40">
                  <c:v>Mannose</c:v>
                </c:pt>
                <c:pt idx="41">
                  <c:v>Galactonate</c:v>
                </c:pt>
                <c:pt idx="42">
                  <c:v>Betaine</c:v>
                </c:pt>
                <c:pt idx="43">
                  <c:v>Tyrosine</c:v>
                </c:pt>
                <c:pt idx="44">
                  <c:v>Threonate</c:v>
                </c:pt>
                <c:pt idx="45">
                  <c:v>ADP</c:v>
                </c:pt>
                <c:pt idx="46">
                  <c:v>Isoleucine</c:v>
                </c:pt>
                <c:pt idx="47">
                  <c:v>Allantoin</c:v>
                </c:pt>
                <c:pt idx="48">
                  <c:v>Pyruvate</c:v>
                </c:pt>
                <c:pt idx="49">
                  <c:v>Uridine</c:v>
                </c:pt>
                <c:pt idx="50">
                  <c:v>Uracil</c:v>
                </c:pt>
                <c:pt idx="51">
                  <c:v>Phenylalanine</c:v>
                </c:pt>
                <c:pt idx="52">
                  <c:v>Levulinate</c:v>
                </c:pt>
                <c:pt idx="53">
                  <c:v>Choline</c:v>
                </c:pt>
                <c:pt idx="54">
                  <c:v>Galactitol</c:v>
                </c:pt>
                <c:pt idx="55">
                  <c:v>N-Acetylcysteine</c:v>
                </c:pt>
                <c:pt idx="56">
                  <c:v>Lysine</c:v>
                </c:pt>
                <c:pt idx="57">
                  <c:v>GlcNAc</c:v>
                </c:pt>
                <c:pt idx="58">
                  <c:v>Galactose</c:v>
                </c:pt>
                <c:pt idx="59">
                  <c:v>Glucuronate</c:v>
                </c:pt>
                <c:pt idx="60">
                  <c:v>UDP-galactose</c:v>
                </c:pt>
                <c:pt idx="61">
                  <c:v>Isobutyrate</c:v>
                </c:pt>
                <c:pt idx="62">
                  <c:v>O-Acetylcholine</c:v>
                </c:pt>
                <c:pt idx="63">
                  <c:v>O-Phosphocholine</c:v>
                </c:pt>
                <c:pt idx="64">
                  <c:v>3-Hydroxybutyrate</c:v>
                </c:pt>
                <c:pt idx="65">
                  <c:v>Galactarate</c:v>
                </c:pt>
                <c:pt idx="66">
                  <c:v>cis-Aconitate</c:v>
                </c:pt>
                <c:pt idx="67">
                  <c:v>Anserine</c:v>
                </c:pt>
                <c:pt idx="68">
                  <c:v>2-Oxoglutarate</c:v>
                </c:pt>
                <c:pt idx="69">
                  <c:v>Acetate</c:v>
                </c:pt>
                <c:pt idx="70">
                  <c:v>2-HIBA</c:v>
                </c:pt>
                <c:pt idx="71">
                  <c:v>Sarcosine</c:v>
                </c:pt>
                <c:pt idx="72">
                  <c:v>3-HIVA</c:v>
                </c:pt>
                <c:pt idx="73">
                  <c:v>Dimethylamine</c:v>
                </c:pt>
              </c:strCache>
            </c:strRef>
          </c:cat>
          <c:val>
            <c:numRef>
              <c:f>final_list!$L$8:$L$81</c:f>
              <c:numCache>
                <c:formatCode>0.00</c:formatCode>
                <c:ptCount val="74"/>
                <c:pt idx="0">
                  <c:v>4.5600422500000004</c:v>
                </c:pt>
                <c:pt idx="1">
                  <c:v>3.6708959999999999</c:v>
                </c:pt>
                <c:pt idx="2">
                  <c:v>3.5539717499999997</c:v>
                </c:pt>
                <c:pt idx="3">
                  <c:v>3.5315860000000003</c:v>
                </c:pt>
                <c:pt idx="4">
                  <c:v>3.4434952499999998</c:v>
                </c:pt>
                <c:pt idx="5">
                  <c:v>3.2323042500000003</c:v>
                </c:pt>
                <c:pt idx="6">
                  <c:v>3.2169327500000002</c:v>
                </c:pt>
                <c:pt idx="7">
                  <c:v>3.2003302499999999</c:v>
                </c:pt>
                <c:pt idx="8">
                  <c:v>3.1940374999999999</c:v>
                </c:pt>
                <c:pt idx="9">
                  <c:v>3.1670272500000003</c:v>
                </c:pt>
                <c:pt idx="10">
                  <c:v>2.9494522499999998</c:v>
                </c:pt>
                <c:pt idx="11">
                  <c:v>2.9381037499999998</c:v>
                </c:pt>
                <c:pt idx="12">
                  <c:v>2.806832</c:v>
                </c:pt>
                <c:pt idx="13">
                  <c:v>2.7898675000000002</c:v>
                </c:pt>
                <c:pt idx="14">
                  <c:v>2.7562077499999997</c:v>
                </c:pt>
                <c:pt idx="15">
                  <c:v>2.690563</c:v>
                </c:pt>
                <c:pt idx="16">
                  <c:v>2.6717892500000002</c:v>
                </c:pt>
                <c:pt idx="17">
                  <c:v>2.6630070000000003</c:v>
                </c:pt>
                <c:pt idx="18">
                  <c:v>2.6024962499999997</c:v>
                </c:pt>
                <c:pt idx="19">
                  <c:v>2.5904995</c:v>
                </c:pt>
                <c:pt idx="20">
                  <c:v>2.53895625</c:v>
                </c:pt>
                <c:pt idx="21">
                  <c:v>2.5206977500000001</c:v>
                </c:pt>
                <c:pt idx="22">
                  <c:v>2.4098579999999998</c:v>
                </c:pt>
                <c:pt idx="23">
                  <c:v>2.3648569999999998</c:v>
                </c:pt>
                <c:pt idx="24">
                  <c:v>2.3595224999999997</c:v>
                </c:pt>
                <c:pt idx="25">
                  <c:v>2.3470849999999999</c:v>
                </c:pt>
                <c:pt idx="26">
                  <c:v>2.3107776250000001</c:v>
                </c:pt>
                <c:pt idx="27">
                  <c:v>2.2436699999999998</c:v>
                </c:pt>
                <c:pt idx="28">
                  <c:v>2.2274617499999998</c:v>
                </c:pt>
                <c:pt idx="29">
                  <c:v>2.2047805</c:v>
                </c:pt>
                <c:pt idx="30">
                  <c:v>2.19966325</c:v>
                </c:pt>
                <c:pt idx="31">
                  <c:v>2.1718107500000001</c:v>
                </c:pt>
                <c:pt idx="32">
                  <c:v>2.146976</c:v>
                </c:pt>
                <c:pt idx="33">
                  <c:v>2.0576387500000002</c:v>
                </c:pt>
                <c:pt idx="34">
                  <c:v>2.0509810499999999</c:v>
                </c:pt>
                <c:pt idx="35">
                  <c:v>2.0453627500000002</c:v>
                </c:pt>
                <c:pt idx="36">
                  <c:v>2.0409937500000002</c:v>
                </c:pt>
                <c:pt idx="37">
                  <c:v>2.0284572000000001</c:v>
                </c:pt>
                <c:pt idx="38">
                  <c:v>1.9757020000000001</c:v>
                </c:pt>
                <c:pt idx="39">
                  <c:v>1.9701865000000001</c:v>
                </c:pt>
                <c:pt idx="40">
                  <c:v>1.94695675</c:v>
                </c:pt>
                <c:pt idx="41">
                  <c:v>1.918355</c:v>
                </c:pt>
                <c:pt idx="42">
                  <c:v>1.9115567499999999</c:v>
                </c:pt>
                <c:pt idx="43">
                  <c:v>1.89846775</c:v>
                </c:pt>
                <c:pt idx="44">
                  <c:v>1.85325125</c:v>
                </c:pt>
                <c:pt idx="45">
                  <c:v>1.8350379999999999</c:v>
                </c:pt>
                <c:pt idx="46">
                  <c:v>1.7974749999999999</c:v>
                </c:pt>
                <c:pt idx="47">
                  <c:v>1.7614625000000004</c:v>
                </c:pt>
                <c:pt idx="48">
                  <c:v>1.75440595</c:v>
                </c:pt>
                <c:pt idx="49">
                  <c:v>1.6953475</c:v>
                </c:pt>
                <c:pt idx="50">
                  <c:v>1.6726264249999998</c:v>
                </c:pt>
                <c:pt idx="51">
                  <c:v>1.6662949499999997</c:v>
                </c:pt>
                <c:pt idx="52">
                  <c:v>1.6429949499999998</c:v>
                </c:pt>
                <c:pt idx="53">
                  <c:v>1.59045225</c:v>
                </c:pt>
                <c:pt idx="54">
                  <c:v>1.5319834999999999</c:v>
                </c:pt>
                <c:pt idx="55">
                  <c:v>1.4784613499999999</c:v>
                </c:pt>
                <c:pt idx="56">
                  <c:v>1.4765252499999999</c:v>
                </c:pt>
                <c:pt idx="57">
                  <c:v>1.342674275</c:v>
                </c:pt>
                <c:pt idx="58">
                  <c:v>1.310135</c:v>
                </c:pt>
                <c:pt idx="59">
                  <c:v>1.2975457500000001</c:v>
                </c:pt>
                <c:pt idx="60">
                  <c:v>1.1865730000000001</c:v>
                </c:pt>
                <c:pt idx="61">
                  <c:v>1.1005710375</c:v>
                </c:pt>
                <c:pt idx="62">
                  <c:v>1.098712975</c:v>
                </c:pt>
                <c:pt idx="63">
                  <c:v>1.0448211999999999</c:v>
                </c:pt>
                <c:pt idx="64">
                  <c:v>0.86873122500000011</c:v>
                </c:pt>
                <c:pt idx="65">
                  <c:v>0.86873122500000011</c:v>
                </c:pt>
                <c:pt idx="66">
                  <c:v>0.79409859999999999</c:v>
                </c:pt>
                <c:pt idx="67">
                  <c:v>0.78031052499999998</c:v>
                </c:pt>
                <c:pt idx="68">
                  <c:v>0.76607032499999994</c:v>
                </c:pt>
                <c:pt idx="69">
                  <c:v>0.7402768500000001</c:v>
                </c:pt>
                <c:pt idx="70">
                  <c:v>-1.1948962499999998E-2</c:v>
                </c:pt>
                <c:pt idx="71">
                  <c:v>-0.10878268250000001</c:v>
                </c:pt>
                <c:pt idx="72">
                  <c:v>-0.40917852249999997</c:v>
                </c:pt>
                <c:pt idx="73">
                  <c:v>-0.40917854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E0-4CCE-A5EA-112EC53065EE}"/>
            </c:ext>
          </c:extLst>
        </c:ser>
        <c:ser>
          <c:idx val="1"/>
          <c:order val="1"/>
          <c:tx>
            <c:strRef>
              <c:f>final_list!$M$7</c:f>
              <c:strCache>
                <c:ptCount val="1"/>
                <c:pt idx="0">
                  <c:v>CM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P$8:$P$81</c:f>
                <c:numCache>
                  <c:formatCode>General</c:formatCode>
                  <c:ptCount val="74"/>
                  <c:pt idx="0">
                    <c:v>3.9586401036214372E-2</c:v>
                  </c:pt>
                  <c:pt idx="1">
                    <c:v>0.22528700138933894</c:v>
                  </c:pt>
                  <c:pt idx="2">
                    <c:v>1.4721512218518851E-2</c:v>
                  </c:pt>
                  <c:pt idx="3">
                    <c:v>4.9353643650528314E-2</c:v>
                  </c:pt>
                  <c:pt idx="4">
                    <c:v>4.9336628668093213E-2</c:v>
                  </c:pt>
                  <c:pt idx="5">
                    <c:v>0.11989723605203199</c:v>
                  </c:pt>
                  <c:pt idx="6">
                    <c:v>4.4333954128485564E-2</c:v>
                  </c:pt>
                  <c:pt idx="7">
                    <c:v>9.1035646681213913E-3</c:v>
                  </c:pt>
                  <c:pt idx="8">
                    <c:v>6.5696674428137217E-2</c:v>
                  </c:pt>
                  <c:pt idx="9">
                    <c:v>1.7895622053079402E-2</c:v>
                  </c:pt>
                  <c:pt idx="10">
                    <c:v>0.18880540633060972</c:v>
                  </c:pt>
                  <c:pt idx="11">
                    <c:v>9.1035646681212872E-3</c:v>
                  </c:pt>
                  <c:pt idx="12">
                    <c:v>4.4766129803494627E-2</c:v>
                  </c:pt>
                  <c:pt idx="13">
                    <c:v>9.1033575994427084E-3</c:v>
                  </c:pt>
                  <c:pt idx="14">
                    <c:v>9.2459135288245134E-2</c:v>
                  </c:pt>
                  <c:pt idx="15">
                    <c:v>2.3115692164613302E-2</c:v>
                  </c:pt>
                  <c:pt idx="16">
                    <c:v>0.1904519531579203</c:v>
                  </c:pt>
                  <c:pt idx="17">
                    <c:v>1.0601532919818619E-2</c:v>
                  </c:pt>
                  <c:pt idx="18">
                    <c:v>0.18746244453312072</c:v>
                  </c:pt>
                  <c:pt idx="19">
                    <c:v>0.11510318927814302</c:v>
                  </c:pt>
                  <c:pt idx="20">
                    <c:v>2.9415320354932849E-2</c:v>
                  </c:pt>
                  <c:pt idx="21">
                    <c:v>2.1484523396699731E-2</c:v>
                  </c:pt>
                  <c:pt idx="22">
                    <c:v>4.2093087495652624E-2</c:v>
                  </c:pt>
                  <c:pt idx="23">
                    <c:v>9.1035646681213479E-3</c:v>
                  </c:pt>
                  <c:pt idx="24">
                    <c:v>1.9685153593507879E-2</c:v>
                  </c:pt>
                  <c:pt idx="25">
                    <c:v>0.13610161127964912</c:v>
                  </c:pt>
                  <c:pt idx="26">
                    <c:v>9.1031553124452311E-3</c:v>
                  </c:pt>
                  <c:pt idx="27">
                    <c:v>5.7068414961780854E-2</c:v>
                  </c:pt>
                  <c:pt idx="28">
                    <c:v>5.3201019554766714E-2</c:v>
                  </c:pt>
                  <c:pt idx="29">
                    <c:v>0.10741816556919033</c:v>
                  </c:pt>
                  <c:pt idx="30">
                    <c:v>6.9264881334266379E-2</c:v>
                  </c:pt>
                  <c:pt idx="31">
                    <c:v>0.13648022927515915</c:v>
                  </c:pt>
                  <c:pt idx="32">
                    <c:v>4.8120356166422316E-2</c:v>
                  </c:pt>
                  <c:pt idx="33">
                    <c:v>0.11345296360276347</c:v>
                  </c:pt>
                  <c:pt idx="34">
                    <c:v>0.14139213583311172</c:v>
                  </c:pt>
                  <c:pt idx="35">
                    <c:v>5.8951661497648571E-2</c:v>
                  </c:pt>
                  <c:pt idx="36">
                    <c:v>6.3847347151232567E-2</c:v>
                  </c:pt>
                  <c:pt idx="37">
                    <c:v>9.1033699065693786E-3</c:v>
                  </c:pt>
                  <c:pt idx="38">
                    <c:v>0.16459972866522807</c:v>
                  </c:pt>
                  <c:pt idx="39">
                    <c:v>9.1033575994428125E-3</c:v>
                  </c:pt>
                  <c:pt idx="40">
                    <c:v>9.1033575994427674E-3</c:v>
                  </c:pt>
                  <c:pt idx="41">
                    <c:v>9.1035646681212872E-3</c:v>
                  </c:pt>
                  <c:pt idx="42">
                    <c:v>0.103837673821531</c:v>
                  </c:pt>
                  <c:pt idx="43">
                    <c:v>3.0769994555031509E-2</c:v>
                  </c:pt>
                  <c:pt idx="44">
                    <c:v>5.0586484040535257E-2</c:v>
                  </c:pt>
                  <c:pt idx="45">
                    <c:v>0.17624400379090915</c:v>
                  </c:pt>
                  <c:pt idx="46">
                    <c:v>5.370447105145585E-2</c:v>
                  </c:pt>
                  <c:pt idx="47">
                    <c:v>9.1035646681213913E-3</c:v>
                  </c:pt>
                  <c:pt idx="48">
                    <c:v>0.22388265914501504</c:v>
                  </c:pt>
                  <c:pt idx="49">
                    <c:v>4.947534440843581E-2</c:v>
                  </c:pt>
                  <c:pt idx="50">
                    <c:v>4.0767258499438082E-2</c:v>
                  </c:pt>
                  <c:pt idx="51">
                    <c:v>4.2356140347022571E-2</c:v>
                  </c:pt>
                  <c:pt idx="52">
                    <c:v>9.1032289327743522E-3</c:v>
                  </c:pt>
                  <c:pt idx="53">
                    <c:v>7.7994832398798564E-2</c:v>
                  </c:pt>
                  <c:pt idx="54">
                    <c:v>9.103367948182688E-3</c:v>
                  </c:pt>
                  <c:pt idx="55">
                    <c:v>9.1030402779785601E-3</c:v>
                  </c:pt>
                  <c:pt idx="56">
                    <c:v>9.1035646681212872E-3</c:v>
                  </c:pt>
                  <c:pt idx="57">
                    <c:v>0.24805971778585009</c:v>
                  </c:pt>
                  <c:pt idx="58">
                    <c:v>9.1035646681212872E-3</c:v>
                  </c:pt>
                  <c:pt idx="59">
                    <c:v>9.1035646681213913E-3</c:v>
                  </c:pt>
                  <c:pt idx="60">
                    <c:v>9.1035646681213913E-3</c:v>
                  </c:pt>
                  <c:pt idx="61">
                    <c:v>9.0678410441405646E-3</c:v>
                  </c:pt>
                  <c:pt idx="62">
                    <c:v>9.1024234694210195E-3</c:v>
                  </c:pt>
                  <c:pt idx="63">
                    <c:v>9.1033699065694081E-3</c:v>
                  </c:pt>
                  <c:pt idx="64">
                    <c:v>0.10465512696224362</c:v>
                  </c:pt>
                  <c:pt idx="65">
                    <c:v>1.2037685643670549E-2</c:v>
                  </c:pt>
                  <c:pt idx="66">
                    <c:v>0.19570995550826401</c:v>
                  </c:pt>
                  <c:pt idx="67">
                    <c:v>9.1032962862818631E-3</c:v>
                  </c:pt>
                  <c:pt idx="68">
                    <c:v>6.1019754205851193E-2</c:v>
                  </c:pt>
                  <c:pt idx="69">
                    <c:v>9.1029200111832336E-3</c:v>
                  </c:pt>
                  <c:pt idx="70">
                    <c:v>7.145069562477871E-2</c:v>
                  </c:pt>
                  <c:pt idx="71">
                    <c:v>9.0944926388203881E-3</c:v>
                  </c:pt>
                  <c:pt idx="72">
                    <c:v>9.0678410441405646E-3</c:v>
                  </c:pt>
                  <c:pt idx="73">
                    <c:v>9.0678709985677931E-3</c:v>
                  </c:pt>
                </c:numCache>
              </c:numRef>
            </c:plus>
            <c:minus>
              <c:numRef>
                <c:f>final_list!$P$8:$P$81</c:f>
                <c:numCache>
                  <c:formatCode>General</c:formatCode>
                  <c:ptCount val="74"/>
                  <c:pt idx="0">
                    <c:v>3.9586401036214372E-2</c:v>
                  </c:pt>
                  <c:pt idx="1">
                    <c:v>0.22528700138933894</c:v>
                  </c:pt>
                  <c:pt idx="2">
                    <c:v>1.4721512218518851E-2</c:v>
                  </c:pt>
                  <c:pt idx="3">
                    <c:v>4.9353643650528314E-2</c:v>
                  </c:pt>
                  <c:pt idx="4">
                    <c:v>4.9336628668093213E-2</c:v>
                  </c:pt>
                  <c:pt idx="5">
                    <c:v>0.11989723605203199</c:v>
                  </c:pt>
                  <c:pt idx="6">
                    <c:v>4.4333954128485564E-2</c:v>
                  </c:pt>
                  <c:pt idx="7">
                    <c:v>9.1035646681213913E-3</c:v>
                  </c:pt>
                  <c:pt idx="8">
                    <c:v>6.5696674428137217E-2</c:v>
                  </c:pt>
                  <c:pt idx="9">
                    <c:v>1.7895622053079402E-2</c:v>
                  </c:pt>
                  <c:pt idx="10">
                    <c:v>0.18880540633060972</c:v>
                  </c:pt>
                  <c:pt idx="11">
                    <c:v>9.1035646681212872E-3</c:v>
                  </c:pt>
                  <c:pt idx="12">
                    <c:v>4.4766129803494627E-2</c:v>
                  </c:pt>
                  <c:pt idx="13">
                    <c:v>9.1033575994427084E-3</c:v>
                  </c:pt>
                  <c:pt idx="14">
                    <c:v>9.2459135288245134E-2</c:v>
                  </c:pt>
                  <c:pt idx="15">
                    <c:v>2.3115692164613302E-2</c:v>
                  </c:pt>
                  <c:pt idx="16">
                    <c:v>0.1904519531579203</c:v>
                  </c:pt>
                  <c:pt idx="17">
                    <c:v>1.0601532919818619E-2</c:v>
                  </c:pt>
                  <c:pt idx="18">
                    <c:v>0.18746244453312072</c:v>
                  </c:pt>
                  <c:pt idx="19">
                    <c:v>0.11510318927814302</c:v>
                  </c:pt>
                  <c:pt idx="20">
                    <c:v>2.9415320354932849E-2</c:v>
                  </c:pt>
                  <c:pt idx="21">
                    <c:v>2.1484523396699731E-2</c:v>
                  </c:pt>
                  <c:pt idx="22">
                    <c:v>4.2093087495652624E-2</c:v>
                  </c:pt>
                  <c:pt idx="23">
                    <c:v>9.1035646681213479E-3</c:v>
                  </c:pt>
                  <c:pt idx="24">
                    <c:v>1.9685153593507879E-2</c:v>
                  </c:pt>
                  <c:pt idx="25">
                    <c:v>0.13610161127964912</c:v>
                  </c:pt>
                  <c:pt idx="26">
                    <c:v>9.1031553124452311E-3</c:v>
                  </c:pt>
                  <c:pt idx="27">
                    <c:v>5.7068414961780854E-2</c:v>
                  </c:pt>
                  <c:pt idx="28">
                    <c:v>5.3201019554766714E-2</c:v>
                  </c:pt>
                  <c:pt idx="29">
                    <c:v>0.10741816556919033</c:v>
                  </c:pt>
                  <c:pt idx="30">
                    <c:v>6.9264881334266379E-2</c:v>
                  </c:pt>
                  <c:pt idx="31">
                    <c:v>0.13648022927515915</c:v>
                  </c:pt>
                  <c:pt idx="32">
                    <c:v>4.8120356166422316E-2</c:v>
                  </c:pt>
                  <c:pt idx="33">
                    <c:v>0.11345296360276347</c:v>
                  </c:pt>
                  <c:pt idx="34">
                    <c:v>0.14139213583311172</c:v>
                  </c:pt>
                  <c:pt idx="35">
                    <c:v>5.8951661497648571E-2</c:v>
                  </c:pt>
                  <c:pt idx="36">
                    <c:v>6.3847347151232567E-2</c:v>
                  </c:pt>
                  <c:pt idx="37">
                    <c:v>9.1033699065693786E-3</c:v>
                  </c:pt>
                  <c:pt idx="38">
                    <c:v>0.16459972866522807</c:v>
                  </c:pt>
                  <c:pt idx="39">
                    <c:v>9.1033575994428125E-3</c:v>
                  </c:pt>
                  <c:pt idx="40">
                    <c:v>9.1033575994427674E-3</c:v>
                  </c:pt>
                  <c:pt idx="41">
                    <c:v>9.1035646681212872E-3</c:v>
                  </c:pt>
                  <c:pt idx="42">
                    <c:v>0.103837673821531</c:v>
                  </c:pt>
                  <c:pt idx="43">
                    <c:v>3.0769994555031509E-2</c:v>
                  </c:pt>
                  <c:pt idx="44">
                    <c:v>5.0586484040535257E-2</c:v>
                  </c:pt>
                  <c:pt idx="45">
                    <c:v>0.17624400379090915</c:v>
                  </c:pt>
                  <c:pt idx="46">
                    <c:v>5.370447105145585E-2</c:v>
                  </c:pt>
                  <c:pt idx="47">
                    <c:v>9.1035646681213913E-3</c:v>
                  </c:pt>
                  <c:pt idx="48">
                    <c:v>0.22388265914501504</c:v>
                  </c:pt>
                  <c:pt idx="49">
                    <c:v>4.947534440843581E-2</c:v>
                  </c:pt>
                  <c:pt idx="50">
                    <c:v>4.0767258499438082E-2</c:v>
                  </c:pt>
                  <c:pt idx="51">
                    <c:v>4.2356140347022571E-2</c:v>
                  </c:pt>
                  <c:pt idx="52">
                    <c:v>9.1032289327743522E-3</c:v>
                  </c:pt>
                  <c:pt idx="53">
                    <c:v>7.7994832398798564E-2</c:v>
                  </c:pt>
                  <c:pt idx="54">
                    <c:v>9.103367948182688E-3</c:v>
                  </c:pt>
                  <c:pt idx="55">
                    <c:v>9.1030402779785601E-3</c:v>
                  </c:pt>
                  <c:pt idx="56">
                    <c:v>9.1035646681212872E-3</c:v>
                  </c:pt>
                  <c:pt idx="57">
                    <c:v>0.24805971778585009</c:v>
                  </c:pt>
                  <c:pt idx="58">
                    <c:v>9.1035646681212872E-3</c:v>
                  </c:pt>
                  <c:pt idx="59">
                    <c:v>9.1035646681213913E-3</c:v>
                  </c:pt>
                  <c:pt idx="60">
                    <c:v>9.1035646681213913E-3</c:v>
                  </c:pt>
                  <c:pt idx="61">
                    <c:v>9.0678410441405646E-3</c:v>
                  </c:pt>
                  <c:pt idx="62">
                    <c:v>9.1024234694210195E-3</c:v>
                  </c:pt>
                  <c:pt idx="63">
                    <c:v>9.1033699065694081E-3</c:v>
                  </c:pt>
                  <c:pt idx="64">
                    <c:v>0.10465512696224362</c:v>
                  </c:pt>
                  <c:pt idx="65">
                    <c:v>1.2037685643670549E-2</c:v>
                  </c:pt>
                  <c:pt idx="66">
                    <c:v>0.19570995550826401</c:v>
                  </c:pt>
                  <c:pt idx="67">
                    <c:v>9.1032962862818631E-3</c:v>
                  </c:pt>
                  <c:pt idx="68">
                    <c:v>6.1019754205851193E-2</c:v>
                  </c:pt>
                  <c:pt idx="69">
                    <c:v>9.1029200111832336E-3</c:v>
                  </c:pt>
                  <c:pt idx="70">
                    <c:v>7.145069562477871E-2</c:v>
                  </c:pt>
                  <c:pt idx="71">
                    <c:v>9.0944926388203881E-3</c:v>
                  </c:pt>
                  <c:pt idx="72">
                    <c:v>9.0678410441405646E-3</c:v>
                  </c:pt>
                  <c:pt idx="73">
                    <c:v>9.067870998567793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J$8:$J$81</c:f>
              <c:strCache>
                <c:ptCount val="74"/>
                <c:pt idx="0">
                  <c:v>Mannitol</c:v>
                </c:pt>
                <c:pt idx="1">
                  <c:v>Glycerol</c:v>
                </c:pt>
                <c:pt idx="2">
                  <c:v>Alanine</c:v>
                </c:pt>
                <c:pt idx="3">
                  <c:v>Trehalose</c:v>
                </c:pt>
                <c:pt idx="4">
                  <c:v>4-Aminobutyrate</c:v>
                </c:pt>
                <c:pt idx="5">
                  <c:v>Malate</c:v>
                </c:pt>
                <c:pt idx="6">
                  <c:v>Glutamine</c:v>
                </c:pt>
                <c:pt idx="7">
                  <c:v>2-Phosphoglycerate</c:v>
                </c:pt>
                <c:pt idx="8">
                  <c:v>Arginine</c:v>
                </c:pt>
                <c:pt idx="9">
                  <c:v>Glutamate</c:v>
                </c:pt>
                <c:pt idx="10">
                  <c:v>GPC</c:v>
                </c:pt>
                <c:pt idx="11">
                  <c:v>Homoserine</c:v>
                </c:pt>
                <c:pt idx="12">
                  <c:v>Ornithine</c:v>
                </c:pt>
                <c:pt idx="13">
                  <c:v>Glucitol</c:v>
                </c:pt>
                <c:pt idx="14">
                  <c:v>Succinate</c:v>
                </c:pt>
                <c:pt idx="15">
                  <c:v>Glycine</c:v>
                </c:pt>
                <c:pt idx="16">
                  <c:v>Aspartate</c:v>
                </c:pt>
                <c:pt idx="17">
                  <c:v>Threonine</c:v>
                </c:pt>
                <c:pt idx="18">
                  <c:v>Asparagine</c:v>
                </c:pt>
                <c:pt idx="19">
                  <c:v>Fructose</c:v>
                </c:pt>
                <c:pt idx="20">
                  <c:v>UDP-GlcNAc</c:v>
                </c:pt>
                <c:pt idx="21">
                  <c:v>Histidine</c:v>
                </c:pt>
                <c:pt idx="22">
                  <c:v>Lactate</c:v>
                </c:pt>
                <c:pt idx="23">
                  <c:v>Lactose</c:v>
                </c:pt>
                <c:pt idx="24">
                  <c:v>Valine</c:v>
                </c:pt>
                <c:pt idx="25">
                  <c:v>Glucose</c:v>
                </c:pt>
                <c:pt idx="26">
                  <c:v>N6-Acetyllysine</c:v>
                </c:pt>
                <c:pt idx="27">
                  <c:v>Cellobiose</c:v>
                </c:pt>
                <c:pt idx="28">
                  <c:v>Fumarate</c:v>
                </c:pt>
                <c:pt idx="29">
                  <c:v>NAD+</c:v>
                </c:pt>
                <c:pt idx="30">
                  <c:v>Proline</c:v>
                </c:pt>
                <c:pt idx="31">
                  <c:v>Leucine</c:v>
                </c:pt>
                <c:pt idx="32">
                  <c:v>Glucarate</c:v>
                </c:pt>
                <c:pt idx="33">
                  <c:v>UDP-glucose</c:v>
                </c:pt>
                <c:pt idx="34">
                  <c:v>myo-Inositol</c:v>
                </c:pt>
                <c:pt idx="35">
                  <c:v>Serine</c:v>
                </c:pt>
                <c:pt idx="36">
                  <c:v>Glycolate</c:v>
                </c:pt>
                <c:pt idx="37">
                  <c:v>Glutathione</c:v>
                </c:pt>
                <c:pt idx="38">
                  <c:v>AMP</c:v>
                </c:pt>
                <c:pt idx="39">
                  <c:v>Saccharopine</c:v>
                </c:pt>
                <c:pt idx="40">
                  <c:v>Mannose</c:v>
                </c:pt>
                <c:pt idx="41">
                  <c:v>Galactonate</c:v>
                </c:pt>
                <c:pt idx="42">
                  <c:v>Betaine</c:v>
                </c:pt>
                <c:pt idx="43">
                  <c:v>Tyrosine</c:v>
                </c:pt>
                <c:pt idx="44">
                  <c:v>Threonate</c:v>
                </c:pt>
                <c:pt idx="45">
                  <c:v>ADP</c:v>
                </c:pt>
                <c:pt idx="46">
                  <c:v>Isoleucine</c:v>
                </c:pt>
                <c:pt idx="47">
                  <c:v>Allantoin</c:v>
                </c:pt>
                <c:pt idx="48">
                  <c:v>Pyruvate</c:v>
                </c:pt>
                <c:pt idx="49">
                  <c:v>Uridine</c:v>
                </c:pt>
                <c:pt idx="50">
                  <c:v>Uracil</c:v>
                </c:pt>
                <c:pt idx="51">
                  <c:v>Phenylalanine</c:v>
                </c:pt>
                <c:pt idx="52">
                  <c:v>Levulinate</c:v>
                </c:pt>
                <c:pt idx="53">
                  <c:v>Choline</c:v>
                </c:pt>
                <c:pt idx="54">
                  <c:v>Galactitol</c:v>
                </c:pt>
                <c:pt idx="55">
                  <c:v>N-Acetylcysteine</c:v>
                </c:pt>
                <c:pt idx="56">
                  <c:v>Lysine</c:v>
                </c:pt>
                <c:pt idx="57">
                  <c:v>GlcNAc</c:v>
                </c:pt>
                <c:pt idx="58">
                  <c:v>Galactose</c:v>
                </c:pt>
                <c:pt idx="59">
                  <c:v>Glucuronate</c:v>
                </c:pt>
                <c:pt idx="60">
                  <c:v>UDP-galactose</c:v>
                </c:pt>
                <c:pt idx="61">
                  <c:v>Isobutyrate</c:v>
                </c:pt>
                <c:pt idx="62">
                  <c:v>O-Acetylcholine</c:v>
                </c:pt>
                <c:pt idx="63">
                  <c:v>O-Phosphocholine</c:v>
                </c:pt>
                <c:pt idx="64">
                  <c:v>3-Hydroxybutyrate</c:v>
                </c:pt>
                <c:pt idx="65">
                  <c:v>Galactarate</c:v>
                </c:pt>
                <c:pt idx="66">
                  <c:v>cis-Aconitate</c:v>
                </c:pt>
                <c:pt idx="67">
                  <c:v>Anserine</c:v>
                </c:pt>
                <c:pt idx="68">
                  <c:v>2-Oxoglutarate</c:v>
                </c:pt>
                <c:pt idx="69">
                  <c:v>Acetate</c:v>
                </c:pt>
                <c:pt idx="70">
                  <c:v>2-HIBA</c:v>
                </c:pt>
                <c:pt idx="71">
                  <c:v>Sarcosine</c:v>
                </c:pt>
                <c:pt idx="72">
                  <c:v>3-HIVA</c:v>
                </c:pt>
                <c:pt idx="73">
                  <c:v>Dimethylamine</c:v>
                </c:pt>
              </c:strCache>
            </c:strRef>
          </c:cat>
          <c:val>
            <c:numRef>
              <c:f>final_list!$M$8:$M$81</c:f>
              <c:numCache>
                <c:formatCode>0.00</c:formatCode>
                <c:ptCount val="74"/>
                <c:pt idx="0">
                  <c:v>4.5808985</c:v>
                </c:pt>
                <c:pt idx="1">
                  <c:v>3.2070514999999999</c:v>
                </c:pt>
                <c:pt idx="2">
                  <c:v>3.7891839999999997</c:v>
                </c:pt>
                <c:pt idx="3">
                  <c:v>3.6755552500000004</c:v>
                </c:pt>
                <c:pt idx="4">
                  <c:v>3.4803305</c:v>
                </c:pt>
                <c:pt idx="5">
                  <c:v>3.2293457499999998</c:v>
                </c:pt>
                <c:pt idx="6">
                  <c:v>3.792465</c:v>
                </c:pt>
                <c:pt idx="7">
                  <c:v>1.9315065</c:v>
                </c:pt>
                <c:pt idx="8">
                  <c:v>3.3744627500000002</c:v>
                </c:pt>
                <c:pt idx="9">
                  <c:v>3.7013259999999999</c:v>
                </c:pt>
                <c:pt idx="10">
                  <c:v>2.8837234999999999</c:v>
                </c:pt>
                <c:pt idx="11">
                  <c:v>1.8780034999999999</c:v>
                </c:pt>
                <c:pt idx="12">
                  <c:v>2.5995632500000001</c:v>
                </c:pt>
                <c:pt idx="13">
                  <c:v>2.7889762499999997</c:v>
                </c:pt>
                <c:pt idx="14">
                  <c:v>2.6621082500000002</c:v>
                </c:pt>
                <c:pt idx="15">
                  <c:v>2.9576916249999998</c:v>
                </c:pt>
                <c:pt idx="16">
                  <c:v>2.8271025000000001</c:v>
                </c:pt>
                <c:pt idx="17">
                  <c:v>2.6189692500000001</c:v>
                </c:pt>
                <c:pt idx="18">
                  <c:v>2.7946105000000001</c:v>
                </c:pt>
                <c:pt idx="19">
                  <c:v>2.7926540000000002</c:v>
                </c:pt>
                <c:pt idx="20">
                  <c:v>2.5713427500000003</c:v>
                </c:pt>
                <c:pt idx="21">
                  <c:v>2.51132475</c:v>
                </c:pt>
                <c:pt idx="22">
                  <c:v>2.1091007500000001</c:v>
                </c:pt>
                <c:pt idx="23">
                  <c:v>2.3639654999999999</c:v>
                </c:pt>
                <c:pt idx="24">
                  <c:v>2.3669600000000002</c:v>
                </c:pt>
                <c:pt idx="25">
                  <c:v>2.6322187500000003</c:v>
                </c:pt>
                <c:pt idx="26">
                  <c:v>0.64978807500000002</c:v>
                </c:pt>
                <c:pt idx="27">
                  <c:v>3.0116057500000002</c:v>
                </c:pt>
                <c:pt idx="28">
                  <c:v>2.2661225000000003</c:v>
                </c:pt>
                <c:pt idx="29">
                  <c:v>2.2496437500000002</c:v>
                </c:pt>
                <c:pt idx="30">
                  <c:v>2.4276132500000003</c:v>
                </c:pt>
                <c:pt idx="31">
                  <c:v>2.2159235000000002</c:v>
                </c:pt>
                <c:pt idx="32">
                  <c:v>2.2755332500000001</c:v>
                </c:pt>
                <c:pt idx="33">
                  <c:v>2.3120337499999999</c:v>
                </c:pt>
                <c:pt idx="34">
                  <c:v>2.350460875</c:v>
                </c:pt>
                <c:pt idx="35">
                  <c:v>3.0882800000000001</c:v>
                </c:pt>
                <c:pt idx="36">
                  <c:v>2.8281187499999998</c:v>
                </c:pt>
                <c:pt idx="37">
                  <c:v>0.96929657499999999</c:v>
                </c:pt>
                <c:pt idx="38">
                  <c:v>2.2824169999999997</c:v>
                </c:pt>
                <c:pt idx="39">
                  <c:v>1.9692952500000001</c:v>
                </c:pt>
                <c:pt idx="40">
                  <c:v>1.9460652500000002</c:v>
                </c:pt>
                <c:pt idx="41">
                  <c:v>1.9174635</c:v>
                </c:pt>
                <c:pt idx="42">
                  <c:v>1.6027170000000002</c:v>
                </c:pt>
                <c:pt idx="43">
                  <c:v>1.8835167499999999</c:v>
                </c:pt>
                <c:pt idx="44">
                  <c:v>2.52339125</c:v>
                </c:pt>
                <c:pt idx="45">
                  <c:v>2.1577907499999998</c:v>
                </c:pt>
                <c:pt idx="46">
                  <c:v>1.98525825</c:v>
                </c:pt>
                <c:pt idx="47">
                  <c:v>1.4119055</c:v>
                </c:pt>
                <c:pt idx="48">
                  <c:v>1.4147818249999999</c:v>
                </c:pt>
                <c:pt idx="49">
                  <c:v>2.0194535</c:v>
                </c:pt>
                <c:pt idx="50">
                  <c:v>1.6993573</c:v>
                </c:pt>
                <c:pt idx="51">
                  <c:v>1.7371138500000001</c:v>
                </c:pt>
                <c:pt idx="52">
                  <c:v>0.68599927500000002</c:v>
                </c:pt>
                <c:pt idx="53">
                  <c:v>1.8915502500000001</c:v>
                </c:pt>
                <c:pt idx="54">
                  <c:v>1.5310920000000001</c:v>
                </c:pt>
                <c:pt idx="55">
                  <c:v>0.56681682500000008</c:v>
                </c:pt>
                <c:pt idx="56">
                  <c:v>1.3008914999999999</c:v>
                </c:pt>
                <c:pt idx="57">
                  <c:v>1.613630975</c:v>
                </c:pt>
                <c:pt idx="58">
                  <c:v>1.3092435</c:v>
                </c:pt>
                <c:pt idx="59">
                  <c:v>1.2966545</c:v>
                </c:pt>
                <c:pt idx="60">
                  <c:v>1.1856815000000001</c:v>
                </c:pt>
                <c:pt idx="61">
                  <c:v>-0.41007601999999999</c:v>
                </c:pt>
                <c:pt idx="62">
                  <c:v>0.36725855000000002</c:v>
                </c:pt>
                <c:pt idx="63">
                  <c:v>1.0439297750000001</c:v>
                </c:pt>
                <c:pt idx="64">
                  <c:v>1.66658895</c:v>
                </c:pt>
                <c:pt idx="65">
                  <c:v>2.2598279750000003</c:v>
                </c:pt>
                <c:pt idx="66">
                  <c:v>1.7752577999999999</c:v>
                </c:pt>
                <c:pt idx="67">
                  <c:v>0.77941907499999996</c:v>
                </c:pt>
                <c:pt idx="68">
                  <c:v>2.2173318749999997</c:v>
                </c:pt>
                <c:pt idx="69">
                  <c:v>0.51851444999999996</c:v>
                </c:pt>
                <c:pt idx="70">
                  <c:v>0.74232553099999987</c:v>
                </c:pt>
                <c:pt idx="71">
                  <c:v>-0.1096756425</c:v>
                </c:pt>
                <c:pt idx="72">
                  <c:v>-0.41007601999999999</c:v>
                </c:pt>
                <c:pt idx="73">
                  <c:v>-0.410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E0-4CCE-A5EA-112EC53065EE}"/>
            </c:ext>
          </c:extLst>
        </c:ser>
        <c:ser>
          <c:idx val="2"/>
          <c:order val="2"/>
          <c:tx>
            <c:strRef>
              <c:f>final_list!$N$7</c:f>
              <c:strCache>
                <c:ptCount val="1"/>
                <c:pt idx="0">
                  <c:v>Lactos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nal_list!$Q$8:$Q$81</c:f>
                <c:numCache>
                  <c:formatCode>General</c:formatCode>
                  <c:ptCount val="74"/>
                  <c:pt idx="0">
                    <c:v>7.0482809138115346E-2</c:v>
                  </c:pt>
                  <c:pt idx="1">
                    <c:v>4.9608947287762391E-2</c:v>
                  </c:pt>
                  <c:pt idx="2">
                    <c:v>8.4433529479309072E-2</c:v>
                  </c:pt>
                  <c:pt idx="3">
                    <c:v>2.8549549471051257E-2</c:v>
                  </c:pt>
                  <c:pt idx="4">
                    <c:v>6.648212544737131E-2</c:v>
                  </c:pt>
                  <c:pt idx="5">
                    <c:v>0.23991227837760479</c:v>
                  </c:pt>
                  <c:pt idx="6">
                    <c:v>0.23342219384411578</c:v>
                  </c:pt>
                  <c:pt idx="7">
                    <c:v>0.23702281229451327</c:v>
                  </c:pt>
                  <c:pt idx="8">
                    <c:v>8.1657513091774547E-2</c:v>
                  </c:pt>
                  <c:pt idx="9">
                    <c:v>2.7279420814965158E-3</c:v>
                  </c:pt>
                  <c:pt idx="10">
                    <c:v>3.7767532021565867E-2</c:v>
                  </c:pt>
                  <c:pt idx="11">
                    <c:v>0.14526030173565424</c:v>
                  </c:pt>
                  <c:pt idx="12">
                    <c:v>0.10508555928543796</c:v>
                  </c:pt>
                  <c:pt idx="13">
                    <c:v>0.32457412434809613</c:v>
                  </c:pt>
                  <c:pt idx="14">
                    <c:v>0.22871494335307443</c:v>
                  </c:pt>
                  <c:pt idx="15">
                    <c:v>1.4772350941700179</c:v>
                  </c:pt>
                  <c:pt idx="16">
                    <c:v>6.7891991798247717E-2</c:v>
                  </c:pt>
                  <c:pt idx="17">
                    <c:v>1.0333338779568508E-2</c:v>
                  </c:pt>
                  <c:pt idx="18">
                    <c:v>3.0590674183482752E-2</c:v>
                  </c:pt>
                  <c:pt idx="19">
                    <c:v>0.14526075724824425</c:v>
                  </c:pt>
                  <c:pt idx="20">
                    <c:v>1.5260404789301471E-2</c:v>
                  </c:pt>
                  <c:pt idx="21">
                    <c:v>0.11504665949228314</c:v>
                  </c:pt>
                  <c:pt idx="22">
                    <c:v>0.14640835058606916</c:v>
                  </c:pt>
                  <c:pt idx="23">
                    <c:v>0.29259583174121506</c:v>
                  </c:pt>
                  <c:pt idx="24">
                    <c:v>4.2954788398190683E-2</c:v>
                  </c:pt>
                  <c:pt idx="25">
                    <c:v>0.12906444173486864</c:v>
                  </c:pt>
                  <c:pt idx="26">
                    <c:v>0.14525995903926942</c:v>
                  </c:pt>
                  <c:pt idx="27">
                    <c:v>0.14526083670762746</c:v>
                  </c:pt>
                  <c:pt idx="28">
                    <c:v>7.9191497601278693E-2</c:v>
                  </c:pt>
                  <c:pt idx="29">
                    <c:v>4.9597724810048906E-2</c:v>
                  </c:pt>
                  <c:pt idx="30">
                    <c:v>0.14526075724824425</c:v>
                  </c:pt>
                  <c:pt idx="31">
                    <c:v>0.13855643020925915</c:v>
                  </c:pt>
                  <c:pt idx="32">
                    <c:v>0.14526075724824425</c:v>
                  </c:pt>
                  <c:pt idx="33">
                    <c:v>0.22488840643602181</c:v>
                  </c:pt>
                  <c:pt idx="34">
                    <c:v>0.14526054538367714</c:v>
                  </c:pt>
                  <c:pt idx="35">
                    <c:v>0.14526083670762743</c:v>
                  </c:pt>
                  <c:pt idx="36">
                    <c:v>0.14526075724824422</c:v>
                  </c:pt>
                  <c:pt idx="37">
                    <c:v>0.17114346195902425</c:v>
                  </c:pt>
                  <c:pt idx="38">
                    <c:v>0.14148484385379725</c:v>
                  </c:pt>
                  <c:pt idx="39">
                    <c:v>0.14526075724824425</c:v>
                  </c:pt>
                  <c:pt idx="40">
                    <c:v>0.14526075724824422</c:v>
                  </c:pt>
                  <c:pt idx="41">
                    <c:v>0.14526030173565424</c:v>
                  </c:pt>
                  <c:pt idx="42">
                    <c:v>0.10139499323109274</c:v>
                  </c:pt>
                  <c:pt idx="43">
                    <c:v>0.53379850299184317</c:v>
                  </c:pt>
                  <c:pt idx="44">
                    <c:v>0.14526075724824425</c:v>
                  </c:pt>
                  <c:pt idx="45">
                    <c:v>0.25318952360632929</c:v>
                  </c:pt>
                  <c:pt idx="46">
                    <c:v>8.2919940933006753E-2</c:v>
                  </c:pt>
                  <c:pt idx="47">
                    <c:v>9.6534941945045763E-2</c:v>
                  </c:pt>
                  <c:pt idx="48">
                    <c:v>0.89567938661203461</c:v>
                  </c:pt>
                  <c:pt idx="49">
                    <c:v>0.14526083670762743</c:v>
                  </c:pt>
                  <c:pt idx="50">
                    <c:v>0.14525970744529687</c:v>
                  </c:pt>
                  <c:pt idx="51">
                    <c:v>0.42710385756483543</c:v>
                  </c:pt>
                  <c:pt idx="52">
                    <c:v>0.14526010363886338</c:v>
                  </c:pt>
                  <c:pt idx="53">
                    <c:v>5.6643470824093996E-2</c:v>
                  </c:pt>
                  <c:pt idx="54">
                    <c:v>0.38535527372845346</c:v>
                  </c:pt>
                  <c:pt idx="55">
                    <c:v>0.21061770394423879</c:v>
                  </c:pt>
                  <c:pt idx="56">
                    <c:v>0.14526075724824422</c:v>
                  </c:pt>
                  <c:pt idx="57">
                    <c:v>0.62239967214878889</c:v>
                  </c:pt>
                  <c:pt idx="58">
                    <c:v>0.30241458461247106</c:v>
                  </c:pt>
                  <c:pt idx="59">
                    <c:v>0.30241458461247106</c:v>
                  </c:pt>
                  <c:pt idx="60">
                    <c:v>0.21392842455129712</c:v>
                  </c:pt>
                  <c:pt idx="61">
                    <c:v>0.14516438123251219</c:v>
                  </c:pt>
                  <c:pt idx="62">
                    <c:v>4.2439366804222285E-2</c:v>
                  </c:pt>
                  <c:pt idx="63">
                    <c:v>0.14526059888085036</c:v>
                  </c:pt>
                  <c:pt idx="64">
                    <c:v>6.8445124599711152E-2</c:v>
                  </c:pt>
                  <c:pt idx="65">
                    <c:v>0.63387137004367389</c:v>
                  </c:pt>
                  <c:pt idx="66">
                    <c:v>5.9364297941467657E-2</c:v>
                  </c:pt>
                  <c:pt idx="67">
                    <c:v>0.41455007983176512</c:v>
                  </c:pt>
                  <c:pt idx="68">
                    <c:v>0.26456492269574161</c:v>
                  </c:pt>
                  <c:pt idx="69">
                    <c:v>0.27938277122407601</c:v>
                  </c:pt>
                  <c:pt idx="70">
                    <c:v>0.30240340341886962</c:v>
                  </c:pt>
                  <c:pt idx="71">
                    <c:v>0.14985156124963442</c:v>
                  </c:pt>
                  <c:pt idx="72">
                    <c:v>0.30234337218609592</c:v>
                  </c:pt>
                  <c:pt idx="73">
                    <c:v>0.23896402174160775</c:v>
                  </c:pt>
                </c:numCache>
              </c:numRef>
            </c:plus>
            <c:minus>
              <c:numRef>
                <c:f>final_list!$Q$8:$Q$81</c:f>
                <c:numCache>
                  <c:formatCode>General</c:formatCode>
                  <c:ptCount val="74"/>
                  <c:pt idx="0">
                    <c:v>7.0482809138115346E-2</c:v>
                  </c:pt>
                  <c:pt idx="1">
                    <c:v>4.9608947287762391E-2</c:v>
                  </c:pt>
                  <c:pt idx="2">
                    <c:v>8.4433529479309072E-2</c:v>
                  </c:pt>
                  <c:pt idx="3">
                    <c:v>2.8549549471051257E-2</c:v>
                  </c:pt>
                  <c:pt idx="4">
                    <c:v>6.648212544737131E-2</c:v>
                  </c:pt>
                  <c:pt idx="5">
                    <c:v>0.23991227837760479</c:v>
                  </c:pt>
                  <c:pt idx="6">
                    <c:v>0.23342219384411578</c:v>
                  </c:pt>
                  <c:pt idx="7">
                    <c:v>0.23702281229451327</c:v>
                  </c:pt>
                  <c:pt idx="8">
                    <c:v>8.1657513091774547E-2</c:v>
                  </c:pt>
                  <c:pt idx="9">
                    <c:v>2.7279420814965158E-3</c:v>
                  </c:pt>
                  <c:pt idx="10">
                    <c:v>3.7767532021565867E-2</c:v>
                  </c:pt>
                  <c:pt idx="11">
                    <c:v>0.14526030173565424</c:v>
                  </c:pt>
                  <c:pt idx="12">
                    <c:v>0.10508555928543796</c:v>
                  </c:pt>
                  <c:pt idx="13">
                    <c:v>0.32457412434809613</c:v>
                  </c:pt>
                  <c:pt idx="14">
                    <c:v>0.22871494335307443</c:v>
                  </c:pt>
                  <c:pt idx="15">
                    <c:v>1.4772350941700179</c:v>
                  </c:pt>
                  <c:pt idx="16">
                    <c:v>6.7891991798247717E-2</c:v>
                  </c:pt>
                  <c:pt idx="17">
                    <c:v>1.0333338779568508E-2</c:v>
                  </c:pt>
                  <c:pt idx="18">
                    <c:v>3.0590674183482752E-2</c:v>
                  </c:pt>
                  <c:pt idx="19">
                    <c:v>0.14526075724824425</c:v>
                  </c:pt>
                  <c:pt idx="20">
                    <c:v>1.5260404789301471E-2</c:v>
                  </c:pt>
                  <c:pt idx="21">
                    <c:v>0.11504665949228314</c:v>
                  </c:pt>
                  <c:pt idx="22">
                    <c:v>0.14640835058606916</c:v>
                  </c:pt>
                  <c:pt idx="23">
                    <c:v>0.29259583174121506</c:v>
                  </c:pt>
                  <c:pt idx="24">
                    <c:v>4.2954788398190683E-2</c:v>
                  </c:pt>
                  <c:pt idx="25">
                    <c:v>0.12906444173486864</c:v>
                  </c:pt>
                  <c:pt idx="26">
                    <c:v>0.14525995903926942</c:v>
                  </c:pt>
                  <c:pt idx="27">
                    <c:v>0.14526083670762746</c:v>
                  </c:pt>
                  <c:pt idx="28">
                    <c:v>7.9191497601278693E-2</c:v>
                  </c:pt>
                  <c:pt idx="29">
                    <c:v>4.9597724810048906E-2</c:v>
                  </c:pt>
                  <c:pt idx="30">
                    <c:v>0.14526075724824425</c:v>
                  </c:pt>
                  <c:pt idx="31">
                    <c:v>0.13855643020925915</c:v>
                  </c:pt>
                  <c:pt idx="32">
                    <c:v>0.14526075724824425</c:v>
                  </c:pt>
                  <c:pt idx="33">
                    <c:v>0.22488840643602181</c:v>
                  </c:pt>
                  <c:pt idx="34">
                    <c:v>0.14526054538367714</c:v>
                  </c:pt>
                  <c:pt idx="35">
                    <c:v>0.14526083670762743</c:v>
                  </c:pt>
                  <c:pt idx="36">
                    <c:v>0.14526075724824422</c:v>
                  </c:pt>
                  <c:pt idx="37">
                    <c:v>0.17114346195902425</c:v>
                  </c:pt>
                  <c:pt idx="38">
                    <c:v>0.14148484385379725</c:v>
                  </c:pt>
                  <c:pt idx="39">
                    <c:v>0.14526075724824425</c:v>
                  </c:pt>
                  <c:pt idx="40">
                    <c:v>0.14526075724824422</c:v>
                  </c:pt>
                  <c:pt idx="41">
                    <c:v>0.14526030173565424</c:v>
                  </c:pt>
                  <c:pt idx="42">
                    <c:v>0.10139499323109274</c:v>
                  </c:pt>
                  <c:pt idx="43">
                    <c:v>0.53379850299184317</c:v>
                  </c:pt>
                  <c:pt idx="44">
                    <c:v>0.14526075724824425</c:v>
                  </c:pt>
                  <c:pt idx="45">
                    <c:v>0.25318952360632929</c:v>
                  </c:pt>
                  <c:pt idx="46">
                    <c:v>8.2919940933006753E-2</c:v>
                  </c:pt>
                  <c:pt idx="47">
                    <c:v>9.6534941945045763E-2</c:v>
                  </c:pt>
                  <c:pt idx="48">
                    <c:v>0.89567938661203461</c:v>
                  </c:pt>
                  <c:pt idx="49">
                    <c:v>0.14526083670762743</c:v>
                  </c:pt>
                  <c:pt idx="50">
                    <c:v>0.14525970744529687</c:v>
                  </c:pt>
                  <c:pt idx="51">
                    <c:v>0.42710385756483543</c:v>
                  </c:pt>
                  <c:pt idx="52">
                    <c:v>0.14526010363886338</c:v>
                  </c:pt>
                  <c:pt idx="53">
                    <c:v>5.6643470824093996E-2</c:v>
                  </c:pt>
                  <c:pt idx="54">
                    <c:v>0.38535527372845346</c:v>
                  </c:pt>
                  <c:pt idx="55">
                    <c:v>0.21061770394423879</c:v>
                  </c:pt>
                  <c:pt idx="56">
                    <c:v>0.14526075724824422</c:v>
                  </c:pt>
                  <c:pt idx="57">
                    <c:v>0.62239967214878889</c:v>
                  </c:pt>
                  <c:pt idx="58">
                    <c:v>0.30241458461247106</c:v>
                  </c:pt>
                  <c:pt idx="59">
                    <c:v>0.30241458461247106</c:v>
                  </c:pt>
                  <c:pt idx="60">
                    <c:v>0.21392842455129712</c:v>
                  </c:pt>
                  <c:pt idx="61">
                    <c:v>0.14516438123251219</c:v>
                  </c:pt>
                  <c:pt idx="62">
                    <c:v>4.2439366804222285E-2</c:v>
                  </c:pt>
                  <c:pt idx="63">
                    <c:v>0.14526059888085036</c:v>
                  </c:pt>
                  <c:pt idx="64">
                    <c:v>6.8445124599711152E-2</c:v>
                  </c:pt>
                  <c:pt idx="65">
                    <c:v>0.63387137004367389</c:v>
                  </c:pt>
                  <c:pt idx="66">
                    <c:v>5.9364297941467657E-2</c:v>
                  </c:pt>
                  <c:pt idx="67">
                    <c:v>0.41455007983176512</c:v>
                  </c:pt>
                  <c:pt idx="68">
                    <c:v>0.26456492269574161</c:v>
                  </c:pt>
                  <c:pt idx="69">
                    <c:v>0.27938277122407601</c:v>
                  </c:pt>
                  <c:pt idx="70">
                    <c:v>0.30240340341886962</c:v>
                  </c:pt>
                  <c:pt idx="71">
                    <c:v>0.14985156124963442</c:v>
                  </c:pt>
                  <c:pt idx="72">
                    <c:v>0.30234337218609592</c:v>
                  </c:pt>
                  <c:pt idx="73">
                    <c:v>0.23896402174160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nal_list!$J$8:$J$81</c:f>
              <c:strCache>
                <c:ptCount val="74"/>
                <c:pt idx="0">
                  <c:v>Mannitol</c:v>
                </c:pt>
                <c:pt idx="1">
                  <c:v>Glycerol</c:v>
                </c:pt>
                <c:pt idx="2">
                  <c:v>Alanine</c:v>
                </c:pt>
                <c:pt idx="3">
                  <c:v>Trehalose</c:v>
                </c:pt>
                <c:pt idx="4">
                  <c:v>4-Aminobutyrate</c:v>
                </c:pt>
                <c:pt idx="5">
                  <c:v>Malate</c:v>
                </c:pt>
                <c:pt idx="6">
                  <c:v>Glutamine</c:v>
                </c:pt>
                <c:pt idx="7">
                  <c:v>2-Phosphoglycerate</c:v>
                </c:pt>
                <c:pt idx="8">
                  <c:v>Arginine</c:v>
                </c:pt>
                <c:pt idx="9">
                  <c:v>Glutamate</c:v>
                </c:pt>
                <c:pt idx="10">
                  <c:v>GPC</c:v>
                </c:pt>
                <c:pt idx="11">
                  <c:v>Homoserine</c:v>
                </c:pt>
                <c:pt idx="12">
                  <c:v>Ornithine</c:v>
                </c:pt>
                <c:pt idx="13">
                  <c:v>Glucitol</c:v>
                </c:pt>
                <c:pt idx="14">
                  <c:v>Succinate</c:v>
                </c:pt>
                <c:pt idx="15">
                  <c:v>Glycine</c:v>
                </c:pt>
                <c:pt idx="16">
                  <c:v>Aspartate</c:v>
                </c:pt>
                <c:pt idx="17">
                  <c:v>Threonine</c:v>
                </c:pt>
                <c:pt idx="18">
                  <c:v>Asparagine</c:v>
                </c:pt>
                <c:pt idx="19">
                  <c:v>Fructose</c:v>
                </c:pt>
                <c:pt idx="20">
                  <c:v>UDP-GlcNAc</c:v>
                </c:pt>
                <c:pt idx="21">
                  <c:v>Histidine</c:v>
                </c:pt>
                <c:pt idx="22">
                  <c:v>Lactate</c:v>
                </c:pt>
                <c:pt idx="23">
                  <c:v>Lactose</c:v>
                </c:pt>
                <c:pt idx="24">
                  <c:v>Valine</c:v>
                </c:pt>
                <c:pt idx="25">
                  <c:v>Glucose</c:v>
                </c:pt>
                <c:pt idx="26">
                  <c:v>N6-Acetyllysine</c:v>
                </c:pt>
                <c:pt idx="27">
                  <c:v>Cellobiose</c:v>
                </c:pt>
                <c:pt idx="28">
                  <c:v>Fumarate</c:v>
                </c:pt>
                <c:pt idx="29">
                  <c:v>NAD+</c:v>
                </c:pt>
                <c:pt idx="30">
                  <c:v>Proline</c:v>
                </c:pt>
                <c:pt idx="31">
                  <c:v>Leucine</c:v>
                </c:pt>
                <c:pt idx="32">
                  <c:v>Glucarate</c:v>
                </c:pt>
                <c:pt idx="33">
                  <c:v>UDP-glucose</c:v>
                </c:pt>
                <c:pt idx="34">
                  <c:v>myo-Inositol</c:v>
                </c:pt>
                <c:pt idx="35">
                  <c:v>Serine</c:v>
                </c:pt>
                <c:pt idx="36">
                  <c:v>Glycolate</c:v>
                </c:pt>
                <c:pt idx="37">
                  <c:v>Glutathione</c:v>
                </c:pt>
                <c:pt idx="38">
                  <c:v>AMP</c:v>
                </c:pt>
                <c:pt idx="39">
                  <c:v>Saccharopine</c:v>
                </c:pt>
                <c:pt idx="40">
                  <c:v>Mannose</c:v>
                </c:pt>
                <c:pt idx="41">
                  <c:v>Galactonate</c:v>
                </c:pt>
                <c:pt idx="42">
                  <c:v>Betaine</c:v>
                </c:pt>
                <c:pt idx="43">
                  <c:v>Tyrosine</c:v>
                </c:pt>
                <c:pt idx="44">
                  <c:v>Threonate</c:v>
                </c:pt>
                <c:pt idx="45">
                  <c:v>ADP</c:v>
                </c:pt>
                <c:pt idx="46">
                  <c:v>Isoleucine</c:v>
                </c:pt>
                <c:pt idx="47">
                  <c:v>Allantoin</c:v>
                </c:pt>
                <c:pt idx="48">
                  <c:v>Pyruvate</c:v>
                </c:pt>
                <c:pt idx="49">
                  <c:v>Uridine</c:v>
                </c:pt>
                <c:pt idx="50">
                  <c:v>Uracil</c:v>
                </c:pt>
                <c:pt idx="51">
                  <c:v>Phenylalanine</c:v>
                </c:pt>
                <c:pt idx="52">
                  <c:v>Levulinate</c:v>
                </c:pt>
                <c:pt idx="53">
                  <c:v>Choline</c:v>
                </c:pt>
                <c:pt idx="54">
                  <c:v>Galactitol</c:v>
                </c:pt>
                <c:pt idx="55">
                  <c:v>N-Acetylcysteine</c:v>
                </c:pt>
                <c:pt idx="56">
                  <c:v>Lysine</c:v>
                </c:pt>
                <c:pt idx="57">
                  <c:v>GlcNAc</c:v>
                </c:pt>
                <c:pt idx="58">
                  <c:v>Galactose</c:v>
                </c:pt>
                <c:pt idx="59">
                  <c:v>Glucuronate</c:v>
                </c:pt>
                <c:pt idx="60">
                  <c:v>UDP-galactose</c:v>
                </c:pt>
                <c:pt idx="61">
                  <c:v>Isobutyrate</c:v>
                </c:pt>
                <c:pt idx="62">
                  <c:v>O-Acetylcholine</c:v>
                </c:pt>
                <c:pt idx="63">
                  <c:v>O-Phosphocholine</c:v>
                </c:pt>
                <c:pt idx="64">
                  <c:v>3-Hydroxybutyrate</c:v>
                </c:pt>
                <c:pt idx="65">
                  <c:v>Galactarate</c:v>
                </c:pt>
                <c:pt idx="66">
                  <c:v>cis-Aconitate</c:v>
                </c:pt>
                <c:pt idx="67">
                  <c:v>Anserine</c:v>
                </c:pt>
                <c:pt idx="68">
                  <c:v>2-Oxoglutarate</c:v>
                </c:pt>
                <c:pt idx="69">
                  <c:v>Acetate</c:v>
                </c:pt>
                <c:pt idx="70">
                  <c:v>2-HIBA</c:v>
                </c:pt>
                <c:pt idx="71">
                  <c:v>Sarcosine</c:v>
                </c:pt>
                <c:pt idx="72">
                  <c:v>3-HIVA</c:v>
                </c:pt>
                <c:pt idx="73">
                  <c:v>Dimethylamine</c:v>
                </c:pt>
              </c:strCache>
            </c:strRef>
          </c:cat>
          <c:val>
            <c:numRef>
              <c:f>final_list!$N$8:$N$81</c:f>
              <c:numCache>
                <c:formatCode>0.00</c:formatCode>
                <c:ptCount val="74"/>
                <c:pt idx="0">
                  <c:v>4.5142859999999994</c:v>
                </c:pt>
                <c:pt idx="1">
                  <c:v>3.8494250000000001</c:v>
                </c:pt>
                <c:pt idx="2">
                  <c:v>3.6117243333333335</c:v>
                </c:pt>
                <c:pt idx="3">
                  <c:v>3.3586040000000001</c:v>
                </c:pt>
                <c:pt idx="4">
                  <c:v>3.4829150000000002</c:v>
                </c:pt>
                <c:pt idx="5">
                  <c:v>3.1519136666666667</c:v>
                </c:pt>
                <c:pt idx="6">
                  <c:v>3.4379050000000002</c:v>
                </c:pt>
                <c:pt idx="7">
                  <c:v>3.4381570000000004</c:v>
                </c:pt>
                <c:pt idx="8">
                  <c:v>2.8807036666666668</c:v>
                </c:pt>
                <c:pt idx="9">
                  <c:v>3.5804069999999997</c:v>
                </c:pt>
                <c:pt idx="10">
                  <c:v>3.0637410000000003</c:v>
                </c:pt>
                <c:pt idx="11">
                  <c:v>2.2598876666666667</c:v>
                </c:pt>
                <c:pt idx="12">
                  <c:v>2.4512713333333331</c:v>
                </c:pt>
                <c:pt idx="13">
                  <c:v>3.6985066666666664</c:v>
                </c:pt>
                <c:pt idx="14">
                  <c:v>2.6603919999999999</c:v>
                </c:pt>
                <c:pt idx="15">
                  <c:v>1.3515352666666667</c:v>
                </c:pt>
                <c:pt idx="16">
                  <c:v>2.7967276666666669</c:v>
                </c:pt>
                <c:pt idx="17">
                  <c:v>2.6100663333333336</c:v>
                </c:pt>
                <c:pt idx="18">
                  <c:v>2.7103760000000001</c:v>
                </c:pt>
                <c:pt idx="19">
                  <c:v>1.5942173333333332</c:v>
                </c:pt>
                <c:pt idx="20">
                  <c:v>2.5100176666666667</c:v>
                </c:pt>
                <c:pt idx="21">
                  <c:v>2.3468046666666669</c:v>
                </c:pt>
                <c:pt idx="22">
                  <c:v>2.2203156666666666</c:v>
                </c:pt>
                <c:pt idx="23">
                  <c:v>3.9367843333333332</c:v>
                </c:pt>
                <c:pt idx="24">
                  <c:v>2.2728636666666668</c:v>
                </c:pt>
                <c:pt idx="25">
                  <c:v>2.5654116666666664</c:v>
                </c:pt>
                <c:pt idx="26">
                  <c:v>1.0316672</c:v>
                </c:pt>
                <c:pt idx="27">
                  <c:v>2.624663</c:v>
                </c:pt>
                <c:pt idx="28">
                  <c:v>2.1925936666666668</c:v>
                </c:pt>
                <c:pt idx="29">
                  <c:v>2.3228723333333336</c:v>
                </c:pt>
                <c:pt idx="30">
                  <c:v>1.5942173333333332</c:v>
                </c:pt>
                <c:pt idx="31">
                  <c:v>2.0681733333333336</c:v>
                </c:pt>
                <c:pt idx="32">
                  <c:v>1.5942173333333332</c:v>
                </c:pt>
                <c:pt idx="33">
                  <c:v>2.181319666666667</c:v>
                </c:pt>
                <c:pt idx="34">
                  <c:v>1.3601344333333334</c:v>
                </c:pt>
                <c:pt idx="35">
                  <c:v>2.0003519999999999</c:v>
                </c:pt>
                <c:pt idx="36">
                  <c:v>2.4219863333333334</c:v>
                </c:pt>
                <c:pt idx="37">
                  <c:v>2.2502062999999999</c:v>
                </c:pt>
                <c:pt idx="38">
                  <c:v>2.2800273333333334</c:v>
                </c:pt>
                <c:pt idx="39">
                  <c:v>2.3511793333333331</c:v>
                </c:pt>
                <c:pt idx="40">
                  <c:v>2.3279493333333332</c:v>
                </c:pt>
                <c:pt idx="41">
                  <c:v>2.2993476666666668</c:v>
                </c:pt>
                <c:pt idx="42">
                  <c:v>2.0388666666666668</c:v>
                </c:pt>
                <c:pt idx="43">
                  <c:v>1.4652603333333334</c:v>
                </c:pt>
                <c:pt idx="44">
                  <c:v>1.5150363333333334</c:v>
                </c:pt>
                <c:pt idx="45">
                  <c:v>2.2110210000000001</c:v>
                </c:pt>
                <c:pt idx="46">
                  <c:v>1.9629316666666667</c:v>
                </c:pt>
                <c:pt idx="47">
                  <c:v>2.7173513333333332</c:v>
                </c:pt>
                <c:pt idx="48">
                  <c:v>1.3365790999999998</c:v>
                </c:pt>
                <c:pt idx="49">
                  <c:v>1.6384209999999999</c:v>
                </c:pt>
                <c:pt idx="50">
                  <c:v>0.97096976666666668</c:v>
                </c:pt>
                <c:pt idx="51">
                  <c:v>1.5047212333333333</c:v>
                </c:pt>
                <c:pt idx="52">
                  <c:v>1.0678791666666667</c:v>
                </c:pt>
                <c:pt idx="53">
                  <c:v>2.0156139999999998</c:v>
                </c:pt>
                <c:pt idx="54">
                  <c:v>2.492720666666667</c:v>
                </c:pt>
                <c:pt idx="55">
                  <c:v>1.6873905333333334</c:v>
                </c:pt>
                <c:pt idx="56">
                  <c:v>1.6827753333333331</c:v>
                </c:pt>
                <c:pt idx="57">
                  <c:v>1.2380636</c:v>
                </c:pt>
                <c:pt idx="58">
                  <c:v>1.9241173333333332</c:v>
                </c:pt>
                <c:pt idx="59">
                  <c:v>1.9115283333333333</c:v>
                </c:pt>
                <c:pt idx="60">
                  <c:v>2.3893400000000002</c:v>
                </c:pt>
                <c:pt idx="61">
                  <c:v>-2.8865683333333326E-2</c:v>
                </c:pt>
                <c:pt idx="62">
                  <c:v>2.096327333333333</c:v>
                </c:pt>
                <c:pt idx="63">
                  <c:v>1.4258131666666667</c:v>
                </c:pt>
                <c:pt idx="64">
                  <c:v>2.3240157999999997</c:v>
                </c:pt>
                <c:pt idx="65">
                  <c:v>1.8405215666666666</c:v>
                </c:pt>
                <c:pt idx="66">
                  <c:v>1.9852911333333332</c:v>
                </c:pt>
                <c:pt idx="67">
                  <c:v>2.3339771333333332</c:v>
                </c:pt>
                <c:pt idx="68">
                  <c:v>2.0988036666666665</c:v>
                </c:pt>
                <c:pt idx="69">
                  <c:v>1.8281801666666666</c:v>
                </c:pt>
                <c:pt idx="70">
                  <c:v>0.6019110476666667</c:v>
                </c:pt>
                <c:pt idx="71">
                  <c:v>1.3652432366666669</c:v>
                </c:pt>
                <c:pt idx="72">
                  <c:v>0.20403901666666668</c:v>
                </c:pt>
                <c:pt idx="73">
                  <c:v>1.0467174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E0-4CCE-A5EA-112EC5306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2210448"/>
        <c:axId val="542219600"/>
      </c:barChart>
      <c:catAx>
        <c:axId val="54221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219600"/>
        <c:crosses val="autoZero"/>
        <c:auto val="1"/>
        <c:lblAlgn val="ctr"/>
        <c:lblOffset val="100"/>
        <c:noMultiLvlLbl val="0"/>
      </c:catAx>
      <c:valAx>
        <c:axId val="542219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concentration (log1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21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4427</xdr:colOff>
      <xdr:row>4</xdr:row>
      <xdr:rowOff>152399</xdr:rowOff>
    </xdr:from>
    <xdr:to>
      <xdr:col>34</xdr:col>
      <xdr:colOff>435429</xdr:colOff>
      <xdr:row>29</xdr:row>
      <xdr:rowOff>653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AAF32C-3295-48B7-A91E-AB14F5316F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2657</xdr:colOff>
      <xdr:row>31</xdr:row>
      <xdr:rowOff>174171</xdr:rowOff>
    </xdr:from>
    <xdr:to>
      <xdr:col>34</xdr:col>
      <xdr:colOff>413659</xdr:colOff>
      <xdr:row>56</xdr:row>
      <xdr:rowOff>8708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9421B0D-BAF7-4623-AA77-20435C404B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7D14-238C-4CA0-8B70-D9AE9E51D295}">
  <dimension ref="A1:N18"/>
  <sheetViews>
    <sheetView workbookViewId="0">
      <selection activeCell="A7" sqref="A7:K10"/>
    </sheetView>
  </sheetViews>
  <sheetFormatPr defaultRowHeight="15" x14ac:dyDescent="0.25"/>
  <cols>
    <col min="1" max="1" width="18.28515625" customWidth="1"/>
  </cols>
  <sheetData>
    <row r="1" spans="1:14" ht="18" customHeight="1" x14ac:dyDescent="0.25">
      <c r="A1" s="20" t="s">
        <v>11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 ht="14.45" customHeight="1" x14ac:dyDescent="0.2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ht="14.45" customHeight="1" x14ac:dyDescent="0.25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</row>
    <row r="4" spans="1:14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4" x14ac:dyDescent="0.25">
      <c r="A5" s="2" t="s">
        <v>92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x14ac:dyDescent="0.25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spans="1:14" ht="14.45" customHeight="1" x14ac:dyDescent="0.25">
      <c r="A7" s="19" t="s">
        <v>96</v>
      </c>
      <c r="B7" s="19"/>
      <c r="C7" s="19"/>
      <c r="D7" s="19"/>
      <c r="E7" s="19"/>
      <c r="F7" s="19"/>
      <c r="G7" s="19"/>
      <c r="H7" s="19"/>
      <c r="I7" s="19"/>
      <c r="J7" s="19"/>
      <c r="K7" s="19"/>
      <c r="L7" s="2"/>
      <c r="M7" s="2"/>
      <c r="N7" s="2"/>
    </row>
    <row r="8" spans="1:14" x14ac:dyDescent="0.25">
      <c r="A8" s="19"/>
      <c r="B8" s="19"/>
      <c r="C8" s="19"/>
      <c r="D8" s="19"/>
      <c r="E8" s="19"/>
      <c r="F8" s="19"/>
      <c r="G8" s="19"/>
      <c r="H8" s="19"/>
      <c r="I8" s="19"/>
      <c r="J8" s="19"/>
      <c r="K8" s="19"/>
      <c r="L8" s="2"/>
      <c r="M8" s="2"/>
      <c r="N8" s="2"/>
    </row>
    <row r="9" spans="1:14" x14ac:dyDescent="0.25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2"/>
      <c r="M9" s="2"/>
      <c r="N9" s="2"/>
    </row>
    <row r="10" spans="1:14" x14ac:dyDescent="0.25">
      <c r="A10" s="19"/>
      <c r="B10" s="19"/>
      <c r="C10" s="19"/>
      <c r="D10" s="19"/>
      <c r="E10" s="19"/>
      <c r="F10" s="19"/>
      <c r="G10" s="19"/>
      <c r="H10" s="19"/>
      <c r="I10" s="19"/>
      <c r="J10" s="19"/>
      <c r="K10" s="19"/>
      <c r="L10" s="2"/>
      <c r="M10" s="2"/>
      <c r="N10" s="2"/>
    </row>
    <row r="11" spans="1:14" x14ac:dyDescent="0.2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5">
      <c r="A12" s="3" t="s">
        <v>88</v>
      </c>
      <c r="B12" s="2" t="s">
        <v>91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5">
      <c r="A14" s="3" t="s">
        <v>89</v>
      </c>
      <c r="B14" s="2" t="s">
        <v>93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5">
      <c r="A16" s="3" t="s">
        <v>90</v>
      </c>
      <c r="B16" s="2" t="s">
        <v>94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5">
      <c r="A18" s="3" t="s">
        <v>95</v>
      </c>
      <c r="B18" s="2" t="s">
        <v>110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</sheetData>
  <mergeCells count="2">
    <mergeCell ref="A7:K10"/>
    <mergeCell ref="A1:N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3"/>
  <sheetViews>
    <sheetView workbookViewId="0">
      <selection activeCell="B1" sqref="B1"/>
    </sheetView>
  </sheetViews>
  <sheetFormatPr defaultRowHeight="15" x14ac:dyDescent="0.25"/>
  <cols>
    <col min="1" max="1" width="17.28515625" bestFit="1" customWidth="1"/>
  </cols>
  <sheetData>
    <row r="1" spans="1:23" x14ac:dyDescent="0.25">
      <c r="B1" t="s">
        <v>113</v>
      </c>
      <c r="C1" t="s">
        <v>114</v>
      </c>
      <c r="D1" t="s">
        <v>115</v>
      </c>
      <c r="E1" t="s">
        <v>116</v>
      </c>
      <c r="F1" t="s">
        <v>117</v>
      </c>
      <c r="G1" t="s">
        <v>118</v>
      </c>
      <c r="H1" t="s">
        <v>119</v>
      </c>
      <c r="I1" t="s">
        <v>120</v>
      </c>
      <c r="J1" t="s">
        <v>121</v>
      </c>
      <c r="K1" t="s">
        <v>122</v>
      </c>
      <c r="L1" t="s">
        <v>123</v>
      </c>
      <c r="M1" t="s">
        <v>124</v>
      </c>
      <c r="N1" t="s">
        <v>125</v>
      </c>
      <c r="O1" t="s">
        <v>126</v>
      </c>
      <c r="P1" t="s">
        <v>127</v>
      </c>
      <c r="Q1" t="s">
        <v>128</v>
      </c>
      <c r="R1" t="s">
        <v>129</v>
      </c>
      <c r="S1" t="s">
        <v>130</v>
      </c>
      <c r="T1" t="s">
        <v>131</v>
      </c>
      <c r="U1" t="s">
        <v>132</v>
      </c>
      <c r="V1" t="s">
        <v>133</v>
      </c>
      <c r="W1" t="s">
        <v>134</v>
      </c>
    </row>
    <row r="2" spans="1:23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  <c r="I2" t="s">
        <v>2</v>
      </c>
      <c r="J2" t="s">
        <v>3</v>
      </c>
      <c r="K2" t="s">
        <v>3</v>
      </c>
      <c r="L2" t="s">
        <v>3</v>
      </c>
      <c r="M2" t="s">
        <v>4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6</v>
      </c>
    </row>
    <row r="3" spans="1:23" x14ac:dyDescent="0.25">
      <c r="A3" t="s">
        <v>7</v>
      </c>
      <c r="W3">
        <v>63.6</v>
      </c>
    </row>
    <row r="4" spans="1:23" x14ac:dyDescent="0.25">
      <c r="A4" t="s">
        <v>8</v>
      </c>
      <c r="B4">
        <v>0.5</v>
      </c>
      <c r="C4">
        <v>0.6</v>
      </c>
      <c r="D4">
        <v>0.7</v>
      </c>
      <c r="E4">
        <v>0.5</v>
      </c>
      <c r="J4">
        <v>0.5</v>
      </c>
      <c r="T4">
        <v>1.1000000000000001</v>
      </c>
      <c r="U4">
        <v>1.4</v>
      </c>
      <c r="V4">
        <v>1</v>
      </c>
      <c r="W4">
        <v>1.5</v>
      </c>
    </row>
    <row r="5" spans="1:23" x14ac:dyDescent="0.25">
      <c r="A5" t="s">
        <v>9</v>
      </c>
      <c r="B5">
        <v>17.3</v>
      </c>
      <c r="C5">
        <v>16.3</v>
      </c>
      <c r="D5">
        <v>14.5</v>
      </c>
      <c r="E5">
        <v>20.399999999999999</v>
      </c>
      <c r="J5">
        <v>7.7</v>
      </c>
      <c r="K5">
        <v>6.7</v>
      </c>
      <c r="L5">
        <v>3</v>
      </c>
      <c r="M5">
        <v>6.9</v>
      </c>
      <c r="N5">
        <v>12.7</v>
      </c>
      <c r="O5">
        <v>14.7</v>
      </c>
      <c r="P5">
        <v>11.5</v>
      </c>
      <c r="T5">
        <v>10</v>
      </c>
      <c r="U5">
        <v>13.1</v>
      </c>
      <c r="V5">
        <v>9</v>
      </c>
      <c r="W5">
        <v>8.8000000000000007</v>
      </c>
    </row>
    <row r="6" spans="1:23" x14ac:dyDescent="0.25">
      <c r="A6" t="s">
        <v>10</v>
      </c>
      <c r="F6">
        <v>234.2</v>
      </c>
      <c r="G6">
        <v>124.5</v>
      </c>
      <c r="H6">
        <v>167.2</v>
      </c>
      <c r="I6">
        <v>145.1</v>
      </c>
      <c r="J6">
        <v>135.9</v>
      </c>
      <c r="K6">
        <v>52.3</v>
      </c>
      <c r="L6">
        <v>227</v>
      </c>
      <c r="Q6">
        <v>44</v>
      </c>
      <c r="R6">
        <v>74.099999999999994</v>
      </c>
      <c r="S6">
        <v>81.2</v>
      </c>
      <c r="T6">
        <v>2187.8000000000002</v>
      </c>
      <c r="U6">
        <v>3173</v>
      </c>
      <c r="V6">
        <v>2190.8000000000002</v>
      </c>
      <c r="W6">
        <v>2752</v>
      </c>
    </row>
    <row r="7" spans="1:23" x14ac:dyDescent="0.25">
      <c r="A7" t="s">
        <v>11</v>
      </c>
      <c r="B7">
        <v>4.0999999999999996</v>
      </c>
      <c r="C7">
        <v>3.8</v>
      </c>
      <c r="D7">
        <v>6.1</v>
      </c>
      <c r="E7">
        <v>5.5</v>
      </c>
      <c r="J7">
        <v>11.8</v>
      </c>
      <c r="K7">
        <v>5.5</v>
      </c>
      <c r="L7">
        <v>11.3</v>
      </c>
      <c r="T7">
        <v>3.8</v>
      </c>
      <c r="U7">
        <v>5</v>
      </c>
      <c r="V7">
        <v>3.8</v>
      </c>
      <c r="W7">
        <v>6.3</v>
      </c>
    </row>
    <row r="8" spans="1:23" x14ac:dyDescent="0.25">
      <c r="A8" t="s">
        <v>12</v>
      </c>
      <c r="J8">
        <v>0.2</v>
      </c>
      <c r="T8">
        <v>8.3000000000000007</v>
      </c>
      <c r="U8">
        <v>5.7</v>
      </c>
      <c r="V8">
        <v>5.2</v>
      </c>
      <c r="W8">
        <v>5.9</v>
      </c>
    </row>
    <row r="9" spans="1:23" x14ac:dyDescent="0.25">
      <c r="A9" t="s">
        <v>13</v>
      </c>
      <c r="B9">
        <v>340.5</v>
      </c>
      <c r="C9">
        <v>345</v>
      </c>
      <c r="D9">
        <v>263.8</v>
      </c>
      <c r="E9">
        <v>303.39999999999998</v>
      </c>
      <c r="F9">
        <v>201.9</v>
      </c>
      <c r="G9">
        <v>502.8</v>
      </c>
      <c r="H9">
        <v>113.4</v>
      </c>
      <c r="I9">
        <v>577</v>
      </c>
      <c r="J9">
        <v>196.5</v>
      </c>
      <c r="K9">
        <v>76.3</v>
      </c>
      <c r="L9">
        <v>146.6</v>
      </c>
      <c r="M9">
        <v>43.3</v>
      </c>
      <c r="N9">
        <v>79.2</v>
      </c>
      <c r="O9">
        <v>104.6</v>
      </c>
      <c r="P9">
        <v>102.9</v>
      </c>
      <c r="Q9">
        <v>319.7</v>
      </c>
      <c r="R9">
        <v>425.6</v>
      </c>
      <c r="S9">
        <v>331.3</v>
      </c>
      <c r="T9">
        <v>63.7</v>
      </c>
      <c r="U9">
        <v>198.7</v>
      </c>
      <c r="V9">
        <v>63.3</v>
      </c>
      <c r="W9">
        <v>178.5</v>
      </c>
    </row>
    <row r="10" spans="1:23" x14ac:dyDescent="0.25">
      <c r="A10" t="s">
        <v>14</v>
      </c>
      <c r="B10">
        <v>9.1999999999999993</v>
      </c>
      <c r="C10">
        <v>14.7</v>
      </c>
      <c r="D10">
        <v>14.2</v>
      </c>
      <c r="E10">
        <v>25.1</v>
      </c>
      <c r="F10">
        <v>12.2</v>
      </c>
      <c r="G10">
        <v>4.4000000000000004</v>
      </c>
      <c r="H10">
        <v>4.9000000000000004</v>
      </c>
      <c r="I10">
        <v>9.3000000000000007</v>
      </c>
      <c r="J10">
        <v>12</v>
      </c>
      <c r="K10">
        <v>2.5</v>
      </c>
      <c r="L10">
        <v>11.2</v>
      </c>
      <c r="M10">
        <v>8.8000000000000007</v>
      </c>
      <c r="N10">
        <v>29.3</v>
      </c>
      <c r="O10">
        <v>31.6</v>
      </c>
      <c r="P10">
        <v>23.9</v>
      </c>
      <c r="Q10">
        <v>11.1</v>
      </c>
      <c r="R10">
        <v>17</v>
      </c>
      <c r="S10">
        <v>21</v>
      </c>
      <c r="T10">
        <v>31.9</v>
      </c>
      <c r="U10">
        <v>31.1</v>
      </c>
      <c r="V10">
        <v>21.5</v>
      </c>
      <c r="W10">
        <v>42.7</v>
      </c>
    </row>
    <row r="11" spans="1:23" x14ac:dyDescent="0.25">
      <c r="A11" t="s">
        <v>15</v>
      </c>
      <c r="B11">
        <v>20.9</v>
      </c>
      <c r="C11">
        <v>27.6</v>
      </c>
      <c r="D11">
        <v>23.1</v>
      </c>
      <c r="E11">
        <v>11.4</v>
      </c>
      <c r="F11">
        <v>3.1</v>
      </c>
      <c r="G11">
        <v>14.2</v>
      </c>
      <c r="H11">
        <v>14</v>
      </c>
      <c r="I11">
        <v>14.5</v>
      </c>
      <c r="J11">
        <v>10</v>
      </c>
      <c r="K11">
        <v>8.1999999999999993</v>
      </c>
      <c r="L11">
        <v>6.6</v>
      </c>
      <c r="M11">
        <v>2.8</v>
      </c>
      <c r="N11">
        <v>9.6</v>
      </c>
      <c r="O11">
        <v>11.2</v>
      </c>
      <c r="P11">
        <v>5.6</v>
      </c>
      <c r="Q11">
        <v>6.9</v>
      </c>
      <c r="R11">
        <v>2.2000000000000002</v>
      </c>
      <c r="S11">
        <v>5.5</v>
      </c>
      <c r="T11">
        <v>13.5</v>
      </c>
      <c r="U11">
        <v>11.6</v>
      </c>
      <c r="V11">
        <v>10.7</v>
      </c>
      <c r="W11">
        <v>19.3</v>
      </c>
    </row>
    <row r="12" spans="1:23" x14ac:dyDescent="0.25">
      <c r="A12" t="s">
        <v>16</v>
      </c>
      <c r="H12">
        <v>2.6</v>
      </c>
      <c r="J12">
        <v>7.8</v>
      </c>
      <c r="K12">
        <v>1.8</v>
      </c>
      <c r="L12">
        <v>1.7</v>
      </c>
      <c r="N12">
        <v>7.7</v>
      </c>
      <c r="O12">
        <v>8.6</v>
      </c>
      <c r="P12">
        <v>4.8</v>
      </c>
      <c r="T12">
        <v>45.2</v>
      </c>
      <c r="U12">
        <v>93.7</v>
      </c>
      <c r="V12">
        <v>33.4</v>
      </c>
      <c r="W12">
        <v>83.9</v>
      </c>
    </row>
    <row r="13" spans="1:23" x14ac:dyDescent="0.25">
      <c r="A13" t="s">
        <v>17</v>
      </c>
      <c r="B13">
        <v>623.6</v>
      </c>
      <c r="C13">
        <v>645</v>
      </c>
      <c r="D13">
        <v>653.9</v>
      </c>
      <c r="E13">
        <v>614.70000000000005</v>
      </c>
      <c r="F13">
        <v>272.3</v>
      </c>
      <c r="G13">
        <v>358.7</v>
      </c>
      <c r="H13">
        <v>368.8</v>
      </c>
      <c r="I13">
        <v>510.1</v>
      </c>
      <c r="J13">
        <v>270.2</v>
      </c>
      <c r="K13">
        <v>97.8</v>
      </c>
      <c r="L13">
        <v>202.5</v>
      </c>
      <c r="M13">
        <v>120</v>
      </c>
      <c r="N13">
        <v>213.1</v>
      </c>
      <c r="O13">
        <v>255.2</v>
      </c>
      <c r="P13">
        <v>247.4</v>
      </c>
      <c r="Q13">
        <v>370.7</v>
      </c>
      <c r="R13">
        <v>410.2</v>
      </c>
      <c r="S13">
        <v>434</v>
      </c>
      <c r="T13">
        <v>1077.5</v>
      </c>
      <c r="U13">
        <v>1156.2</v>
      </c>
      <c r="V13">
        <v>935.1</v>
      </c>
      <c r="W13">
        <v>1431.9</v>
      </c>
    </row>
    <row r="14" spans="1:23" x14ac:dyDescent="0.25">
      <c r="A14" t="s">
        <v>18</v>
      </c>
      <c r="F14">
        <v>66</v>
      </c>
      <c r="J14">
        <v>39</v>
      </c>
      <c r="K14">
        <v>13.3</v>
      </c>
      <c r="L14">
        <v>21.4</v>
      </c>
      <c r="T14">
        <v>22.2</v>
      </c>
      <c r="U14">
        <v>16.2</v>
      </c>
      <c r="V14">
        <v>18.5</v>
      </c>
      <c r="W14">
        <v>15.5</v>
      </c>
    </row>
    <row r="15" spans="1:23" x14ac:dyDescent="0.25">
      <c r="A15" t="s">
        <v>19</v>
      </c>
      <c r="J15">
        <v>4.3</v>
      </c>
      <c r="K15">
        <v>8.6999999999999993</v>
      </c>
      <c r="L15">
        <v>21</v>
      </c>
      <c r="T15">
        <v>8.4</v>
      </c>
      <c r="U15">
        <v>6.5</v>
      </c>
      <c r="V15">
        <v>3.1</v>
      </c>
      <c r="W15">
        <v>20.6</v>
      </c>
    </row>
    <row r="16" spans="1:23" x14ac:dyDescent="0.25">
      <c r="A16" t="s">
        <v>20</v>
      </c>
      <c r="B16">
        <v>230.3</v>
      </c>
      <c r="C16">
        <v>279.10000000000002</v>
      </c>
      <c r="D16">
        <v>197.6</v>
      </c>
      <c r="E16">
        <v>279.2</v>
      </c>
      <c r="F16">
        <v>228.9</v>
      </c>
      <c r="G16">
        <v>204.7</v>
      </c>
      <c r="H16">
        <v>105.3</v>
      </c>
      <c r="I16">
        <v>135.30000000000001</v>
      </c>
      <c r="J16">
        <v>52.4</v>
      </c>
      <c r="K16">
        <v>18.600000000000001</v>
      </c>
      <c r="L16">
        <v>35.200000000000003</v>
      </c>
      <c r="M16">
        <v>32.9</v>
      </c>
      <c r="N16">
        <v>58.5</v>
      </c>
      <c r="O16">
        <v>47.5</v>
      </c>
      <c r="P16">
        <v>48.4</v>
      </c>
      <c r="Q16">
        <v>44.9</v>
      </c>
      <c r="R16">
        <v>103.3</v>
      </c>
      <c r="S16">
        <v>84.1</v>
      </c>
      <c r="T16">
        <v>15.3</v>
      </c>
      <c r="U16">
        <v>26.4</v>
      </c>
      <c r="V16">
        <v>11.2</v>
      </c>
      <c r="W16">
        <v>33.299999999999997</v>
      </c>
    </row>
    <row r="17" spans="1:23" x14ac:dyDescent="0.25">
      <c r="A17" t="s">
        <v>21</v>
      </c>
      <c r="B17">
        <v>84.6</v>
      </c>
      <c r="C17">
        <v>79.099999999999994</v>
      </c>
      <c r="D17">
        <v>33.200000000000003</v>
      </c>
      <c r="E17">
        <v>76.5</v>
      </c>
      <c r="F17">
        <v>49</v>
      </c>
      <c r="G17">
        <v>58.5</v>
      </c>
      <c r="H17">
        <v>26.1</v>
      </c>
      <c r="I17">
        <v>38.4</v>
      </c>
      <c r="J17">
        <v>30</v>
      </c>
      <c r="K17">
        <v>16.399999999999999</v>
      </c>
      <c r="L17">
        <v>21.5</v>
      </c>
      <c r="N17">
        <v>115</v>
      </c>
      <c r="O17">
        <v>128.69999999999999</v>
      </c>
      <c r="P17">
        <v>114.8</v>
      </c>
      <c r="Q17">
        <v>79.900000000000006</v>
      </c>
      <c r="R17">
        <v>116.7</v>
      </c>
      <c r="S17">
        <v>207</v>
      </c>
      <c r="T17">
        <v>40.799999999999997</v>
      </c>
      <c r="U17">
        <v>56.7</v>
      </c>
      <c r="V17">
        <v>38.700000000000003</v>
      </c>
      <c r="W17">
        <v>61.7</v>
      </c>
    </row>
    <row r="18" spans="1:23" x14ac:dyDescent="0.25">
      <c r="A18" t="s">
        <v>22</v>
      </c>
      <c r="B18">
        <v>67</v>
      </c>
      <c r="C18">
        <v>53.8</v>
      </c>
      <c r="D18">
        <v>127.2</v>
      </c>
      <c r="E18">
        <v>50</v>
      </c>
      <c r="F18">
        <v>78.7</v>
      </c>
      <c r="G18">
        <v>47.5</v>
      </c>
      <c r="H18">
        <v>43.3</v>
      </c>
      <c r="I18">
        <v>33.6</v>
      </c>
      <c r="J18">
        <v>32.200000000000003</v>
      </c>
      <c r="K18">
        <v>17.7</v>
      </c>
      <c r="L18">
        <v>33.700000000000003</v>
      </c>
      <c r="M18">
        <v>50.9</v>
      </c>
      <c r="N18">
        <v>170.8</v>
      </c>
      <c r="O18">
        <v>150.30000000000001</v>
      </c>
      <c r="P18">
        <v>117.3</v>
      </c>
      <c r="Q18">
        <v>21.1</v>
      </c>
      <c r="R18">
        <v>42</v>
      </c>
      <c r="S18">
        <v>70.5</v>
      </c>
      <c r="T18">
        <v>46.7</v>
      </c>
      <c r="U18">
        <v>31.6</v>
      </c>
      <c r="V18">
        <v>21.2</v>
      </c>
      <c r="W18">
        <v>39.700000000000003</v>
      </c>
    </row>
    <row r="19" spans="1:23" x14ac:dyDescent="0.25">
      <c r="A19" t="s">
        <v>23</v>
      </c>
      <c r="B19">
        <v>4.3</v>
      </c>
      <c r="C19">
        <v>3</v>
      </c>
      <c r="D19">
        <v>4.5</v>
      </c>
      <c r="E19">
        <v>5</v>
      </c>
      <c r="F19">
        <v>9.9</v>
      </c>
      <c r="G19">
        <v>8.1999999999999993</v>
      </c>
      <c r="H19">
        <v>6.7</v>
      </c>
      <c r="I19">
        <v>9.1</v>
      </c>
      <c r="J19">
        <v>5</v>
      </c>
      <c r="K19">
        <v>3.3</v>
      </c>
      <c r="L19">
        <v>6.2</v>
      </c>
      <c r="M19">
        <v>5.5</v>
      </c>
      <c r="N19">
        <v>17.8</v>
      </c>
      <c r="O19">
        <v>18.3</v>
      </c>
      <c r="P19">
        <v>9.1</v>
      </c>
      <c r="Q19">
        <v>2.8</v>
      </c>
      <c r="R19">
        <v>11.1</v>
      </c>
      <c r="S19">
        <v>8.9</v>
      </c>
      <c r="T19">
        <v>3.2</v>
      </c>
      <c r="U19">
        <v>4</v>
      </c>
      <c r="V19">
        <v>2.5</v>
      </c>
      <c r="W19">
        <v>3.4</v>
      </c>
    </row>
    <row r="20" spans="1:23" x14ac:dyDescent="0.25">
      <c r="A20" t="s">
        <v>24</v>
      </c>
      <c r="B20">
        <v>124.4</v>
      </c>
      <c r="C20">
        <v>108</v>
      </c>
      <c r="D20">
        <v>90.1</v>
      </c>
      <c r="E20">
        <v>103.6</v>
      </c>
      <c r="M20">
        <v>141.69999999999999</v>
      </c>
      <c r="N20">
        <v>476.8</v>
      </c>
      <c r="O20">
        <v>447.1</v>
      </c>
      <c r="P20">
        <v>351.8</v>
      </c>
    </row>
    <row r="21" spans="1:23" x14ac:dyDescent="0.25">
      <c r="A21" t="s">
        <v>25</v>
      </c>
      <c r="B21">
        <v>7.7</v>
      </c>
      <c r="C21">
        <v>7.1</v>
      </c>
      <c r="D21">
        <v>7.3</v>
      </c>
      <c r="E21">
        <v>10.4</v>
      </c>
      <c r="F21">
        <v>2.7</v>
      </c>
      <c r="G21">
        <v>37.200000000000003</v>
      </c>
      <c r="H21">
        <v>1.6</v>
      </c>
      <c r="I21">
        <v>1.6</v>
      </c>
      <c r="J21">
        <v>5.5</v>
      </c>
      <c r="K21">
        <v>3.6</v>
      </c>
      <c r="L21">
        <v>4.4000000000000004</v>
      </c>
      <c r="M21">
        <v>20.399999999999999</v>
      </c>
      <c r="N21">
        <v>77.599999999999994</v>
      </c>
      <c r="O21">
        <v>72.2</v>
      </c>
      <c r="P21">
        <v>47.8</v>
      </c>
      <c r="Q21">
        <v>27.5</v>
      </c>
      <c r="R21">
        <v>12.9</v>
      </c>
      <c r="S21">
        <v>34</v>
      </c>
      <c r="T21">
        <v>31.4</v>
      </c>
      <c r="U21">
        <v>56.5</v>
      </c>
      <c r="V21">
        <v>28.9</v>
      </c>
      <c r="W21">
        <v>54</v>
      </c>
    </row>
    <row r="22" spans="1:23" x14ac:dyDescent="0.25">
      <c r="A22" t="s">
        <v>26</v>
      </c>
      <c r="J22">
        <v>0.6</v>
      </c>
      <c r="K22">
        <v>0.2</v>
      </c>
      <c r="L22">
        <v>0.9</v>
      </c>
      <c r="T22">
        <v>0.3</v>
      </c>
      <c r="U22">
        <v>1.7</v>
      </c>
      <c r="V22">
        <v>0.4</v>
      </c>
      <c r="W22">
        <v>1.2</v>
      </c>
    </row>
    <row r="23" spans="1:23" x14ac:dyDescent="0.25">
      <c r="A23" t="s">
        <v>27</v>
      </c>
      <c r="B23">
        <v>48.7</v>
      </c>
      <c r="C23">
        <v>92.2</v>
      </c>
      <c r="D23">
        <v>53.8</v>
      </c>
      <c r="E23">
        <v>69.099999999999994</v>
      </c>
      <c r="F23">
        <v>51.1</v>
      </c>
      <c r="G23">
        <v>29.3</v>
      </c>
      <c r="H23">
        <v>24.9</v>
      </c>
      <c r="I23">
        <v>69</v>
      </c>
      <c r="M23">
        <v>36.4</v>
      </c>
      <c r="N23">
        <v>197.2</v>
      </c>
      <c r="O23">
        <v>123.6</v>
      </c>
      <c r="P23">
        <v>136.1</v>
      </c>
      <c r="Q23">
        <v>24</v>
      </c>
      <c r="R23">
        <v>8.4</v>
      </c>
      <c r="S23">
        <v>32.200000000000003</v>
      </c>
    </row>
    <row r="24" spans="1:23" x14ac:dyDescent="0.25">
      <c r="A24" t="s">
        <v>28</v>
      </c>
      <c r="B24">
        <v>16.600000000000001</v>
      </c>
      <c r="C24">
        <v>22.6</v>
      </c>
      <c r="D24">
        <v>19.8</v>
      </c>
      <c r="E24">
        <v>17.600000000000001</v>
      </c>
      <c r="F24">
        <v>12.8</v>
      </c>
      <c r="G24">
        <v>17.5</v>
      </c>
      <c r="H24">
        <v>8.5</v>
      </c>
      <c r="I24">
        <v>47.7</v>
      </c>
      <c r="J24">
        <v>8.6</v>
      </c>
      <c r="K24">
        <v>4</v>
      </c>
      <c r="L24">
        <v>8.6</v>
      </c>
      <c r="M24">
        <v>34.1</v>
      </c>
      <c r="N24">
        <v>80.2</v>
      </c>
      <c r="O24">
        <v>99.5</v>
      </c>
      <c r="P24">
        <v>89</v>
      </c>
      <c r="Q24">
        <v>5.3</v>
      </c>
      <c r="R24">
        <v>9.1999999999999993</v>
      </c>
      <c r="S24">
        <v>14.3</v>
      </c>
      <c r="T24">
        <v>31.8</v>
      </c>
      <c r="U24">
        <v>19.600000000000001</v>
      </c>
      <c r="V24">
        <v>16.7</v>
      </c>
      <c r="W24">
        <v>21.2</v>
      </c>
    </row>
    <row r="25" spans="1:23" x14ac:dyDescent="0.25">
      <c r="A25" t="s">
        <v>29</v>
      </c>
      <c r="B25">
        <v>19.100000000000001</v>
      </c>
      <c r="C25">
        <v>19.2</v>
      </c>
      <c r="D25">
        <v>17.8</v>
      </c>
      <c r="E25">
        <v>18.899999999999999</v>
      </c>
      <c r="K25">
        <v>3.8</v>
      </c>
      <c r="L25">
        <v>9</v>
      </c>
      <c r="M25">
        <v>28.9</v>
      </c>
      <c r="N25">
        <v>75.599999999999994</v>
      </c>
      <c r="O25">
        <v>77.8</v>
      </c>
      <c r="P25">
        <v>54.5</v>
      </c>
      <c r="T25">
        <v>16.600000000000001</v>
      </c>
      <c r="U25">
        <v>34.799999999999997</v>
      </c>
      <c r="V25">
        <v>14.1</v>
      </c>
      <c r="W25">
        <v>13.6</v>
      </c>
    </row>
    <row r="26" spans="1:23" x14ac:dyDescent="0.25">
      <c r="A26" t="s">
        <v>30</v>
      </c>
      <c r="J26">
        <v>38.4</v>
      </c>
      <c r="L26">
        <v>17.5</v>
      </c>
      <c r="T26">
        <v>1634.1</v>
      </c>
      <c r="U26">
        <v>1378.8</v>
      </c>
      <c r="V26">
        <v>1318.4</v>
      </c>
      <c r="W26">
        <v>1698.4</v>
      </c>
    </row>
    <row r="27" spans="1:23" x14ac:dyDescent="0.25">
      <c r="A27" t="s">
        <v>31</v>
      </c>
      <c r="T27">
        <v>60.6</v>
      </c>
      <c r="U27">
        <v>120.9</v>
      </c>
      <c r="V27">
        <v>43.1</v>
      </c>
      <c r="W27">
        <v>42.6</v>
      </c>
    </row>
    <row r="28" spans="1:23" x14ac:dyDescent="0.25">
      <c r="A28" t="s">
        <v>32</v>
      </c>
      <c r="J28">
        <v>10.5</v>
      </c>
      <c r="T28">
        <v>341</v>
      </c>
      <c r="U28">
        <v>371.2</v>
      </c>
      <c r="V28">
        <v>216.1</v>
      </c>
      <c r="W28">
        <v>326.3</v>
      </c>
    </row>
    <row r="29" spans="1:23" x14ac:dyDescent="0.25">
      <c r="A29" t="s">
        <v>33</v>
      </c>
      <c r="B29">
        <v>18.3</v>
      </c>
      <c r="C29">
        <v>21.8</v>
      </c>
      <c r="D29">
        <v>16.7</v>
      </c>
      <c r="E29">
        <v>21.4</v>
      </c>
      <c r="F29">
        <v>17</v>
      </c>
      <c r="G29">
        <v>20.9</v>
      </c>
      <c r="H29">
        <v>8.4</v>
      </c>
      <c r="I29">
        <v>14.5</v>
      </c>
      <c r="M29">
        <v>23.1</v>
      </c>
      <c r="N29">
        <v>106.5</v>
      </c>
      <c r="O29">
        <v>110.1</v>
      </c>
      <c r="P29">
        <v>61.5</v>
      </c>
      <c r="Q29">
        <v>9.8000000000000007</v>
      </c>
      <c r="R29">
        <v>10.9</v>
      </c>
      <c r="S29">
        <v>33.4</v>
      </c>
    </row>
    <row r="30" spans="1:23" x14ac:dyDescent="0.25">
      <c r="A30" t="s">
        <v>34</v>
      </c>
      <c r="J30">
        <v>485.2</v>
      </c>
      <c r="L30">
        <v>316.89999999999998</v>
      </c>
      <c r="T30">
        <v>569.29999999999995</v>
      </c>
      <c r="U30">
        <v>658.3</v>
      </c>
      <c r="V30">
        <v>659.1</v>
      </c>
      <c r="W30">
        <v>1430.6</v>
      </c>
    </row>
    <row r="31" spans="1:23" x14ac:dyDescent="0.25">
      <c r="A31" t="s">
        <v>35</v>
      </c>
      <c r="W31">
        <v>174.6</v>
      </c>
    </row>
    <row r="32" spans="1:23" x14ac:dyDescent="0.25">
      <c r="A32" t="s">
        <v>36</v>
      </c>
      <c r="B32">
        <v>55</v>
      </c>
      <c r="C32">
        <v>54</v>
      </c>
      <c r="D32">
        <v>45.8</v>
      </c>
      <c r="E32">
        <v>28</v>
      </c>
      <c r="F32">
        <v>24.8</v>
      </c>
      <c r="G32">
        <v>49.4</v>
      </c>
      <c r="H32">
        <v>11.5</v>
      </c>
      <c r="I32">
        <v>19.399999999999999</v>
      </c>
      <c r="J32">
        <v>15.7</v>
      </c>
      <c r="K32">
        <v>11.2</v>
      </c>
      <c r="L32">
        <v>22.1</v>
      </c>
      <c r="M32">
        <v>58.1</v>
      </c>
      <c r="N32">
        <v>214.7</v>
      </c>
      <c r="O32">
        <v>177</v>
      </c>
      <c r="P32">
        <v>138.9</v>
      </c>
      <c r="Q32">
        <v>27.5</v>
      </c>
      <c r="R32">
        <v>32.299999999999997</v>
      </c>
      <c r="S32">
        <v>17.600000000000001</v>
      </c>
      <c r="T32">
        <v>77.7</v>
      </c>
      <c r="U32">
        <v>63.8</v>
      </c>
      <c r="V32">
        <v>40.5</v>
      </c>
      <c r="W32">
        <v>53.6</v>
      </c>
    </row>
    <row r="33" spans="1:23" x14ac:dyDescent="0.25">
      <c r="A33" t="s">
        <v>37</v>
      </c>
      <c r="J33">
        <v>10.199999999999999</v>
      </c>
      <c r="T33">
        <v>119.7</v>
      </c>
      <c r="U33">
        <v>108.8</v>
      </c>
      <c r="V33">
        <v>198.4</v>
      </c>
      <c r="W33">
        <v>112.3</v>
      </c>
    </row>
    <row r="34" spans="1:23" x14ac:dyDescent="0.25">
      <c r="A34" t="s">
        <v>38</v>
      </c>
      <c r="B34">
        <v>512.6</v>
      </c>
      <c r="C34">
        <v>563.5</v>
      </c>
      <c r="D34">
        <v>502</v>
      </c>
      <c r="E34">
        <v>496.4</v>
      </c>
      <c r="F34">
        <v>314.8</v>
      </c>
      <c r="G34">
        <v>90.4</v>
      </c>
      <c r="H34">
        <v>146.80000000000001</v>
      </c>
      <c r="I34">
        <v>124.6</v>
      </c>
      <c r="J34">
        <v>221.3</v>
      </c>
      <c r="K34">
        <v>114.3</v>
      </c>
      <c r="L34">
        <v>170.4</v>
      </c>
      <c r="M34">
        <v>251.9</v>
      </c>
      <c r="N34">
        <v>566.5</v>
      </c>
      <c r="O34">
        <v>603.20000000000005</v>
      </c>
      <c r="P34">
        <v>400.8</v>
      </c>
      <c r="Q34">
        <v>105.4</v>
      </c>
      <c r="R34">
        <v>176.6</v>
      </c>
      <c r="S34">
        <v>343.7</v>
      </c>
      <c r="T34">
        <v>516</v>
      </c>
      <c r="U34">
        <v>406</v>
      </c>
      <c r="V34">
        <v>325.10000000000002</v>
      </c>
      <c r="W34">
        <v>439</v>
      </c>
    </row>
    <row r="35" spans="1:23" x14ac:dyDescent="0.25">
      <c r="A35" t="s">
        <v>39</v>
      </c>
      <c r="B35">
        <v>715.3</v>
      </c>
      <c r="C35">
        <v>622.5</v>
      </c>
      <c r="D35">
        <v>565.29999999999995</v>
      </c>
      <c r="E35">
        <v>662</v>
      </c>
      <c r="F35">
        <v>259</v>
      </c>
      <c r="G35">
        <v>138.4</v>
      </c>
      <c r="H35">
        <v>150</v>
      </c>
      <c r="I35">
        <v>153.30000000000001</v>
      </c>
      <c r="J35">
        <v>188.3</v>
      </c>
      <c r="K35">
        <v>44.9</v>
      </c>
      <c r="L35">
        <v>190.5</v>
      </c>
      <c r="M35">
        <v>473.9</v>
      </c>
      <c r="N35">
        <v>1211.9000000000001</v>
      </c>
      <c r="O35">
        <v>1324.7</v>
      </c>
      <c r="P35">
        <v>1185.5</v>
      </c>
      <c r="Q35">
        <v>441.9</v>
      </c>
      <c r="R35">
        <v>983.3</v>
      </c>
      <c r="S35">
        <v>1004.8</v>
      </c>
      <c r="T35">
        <v>506.6</v>
      </c>
      <c r="U35">
        <v>558.79999999999995</v>
      </c>
      <c r="V35">
        <v>438.1</v>
      </c>
      <c r="W35">
        <v>715.9</v>
      </c>
    </row>
    <row r="36" spans="1:23" x14ac:dyDescent="0.25">
      <c r="A36" t="s">
        <v>40</v>
      </c>
      <c r="F36">
        <v>8</v>
      </c>
      <c r="G36">
        <v>8</v>
      </c>
      <c r="H36">
        <v>11.7</v>
      </c>
      <c r="I36">
        <v>19.399999999999999</v>
      </c>
      <c r="J36">
        <v>7.4</v>
      </c>
      <c r="K36">
        <v>4.8</v>
      </c>
      <c r="L36">
        <v>12.4</v>
      </c>
      <c r="Q36">
        <v>27.7</v>
      </c>
      <c r="R36">
        <v>31.5</v>
      </c>
      <c r="S36">
        <v>24.3</v>
      </c>
      <c r="T36">
        <v>25.1</v>
      </c>
      <c r="U36">
        <v>32.799999999999997</v>
      </c>
      <c r="V36">
        <v>16.8</v>
      </c>
      <c r="W36">
        <v>30.1</v>
      </c>
    </row>
    <row r="37" spans="1:23" x14ac:dyDescent="0.25">
      <c r="A37" t="s">
        <v>41</v>
      </c>
      <c r="B37">
        <v>167.6</v>
      </c>
      <c r="C37">
        <v>91</v>
      </c>
      <c r="D37">
        <v>309.2</v>
      </c>
      <c r="E37">
        <v>160.9</v>
      </c>
      <c r="F37">
        <v>335.3</v>
      </c>
      <c r="G37">
        <v>865.9</v>
      </c>
      <c r="H37">
        <v>265.3</v>
      </c>
      <c r="I37">
        <v>700.3</v>
      </c>
      <c r="J37">
        <v>410.4</v>
      </c>
      <c r="K37">
        <v>188.5</v>
      </c>
      <c r="L37">
        <v>357.3</v>
      </c>
      <c r="M37">
        <v>24.8</v>
      </c>
      <c r="N37">
        <v>30.2</v>
      </c>
      <c r="O37">
        <v>73.400000000000006</v>
      </c>
      <c r="P37">
        <v>25.8</v>
      </c>
      <c r="Q37">
        <v>12.1</v>
      </c>
      <c r="R37">
        <v>29.2</v>
      </c>
      <c r="S37">
        <v>22.3</v>
      </c>
      <c r="T37">
        <v>103.3</v>
      </c>
      <c r="U37">
        <v>294.60000000000002</v>
      </c>
      <c r="V37">
        <v>188.1</v>
      </c>
      <c r="W37">
        <v>367.3</v>
      </c>
    </row>
    <row r="38" spans="1:23" x14ac:dyDescent="0.25">
      <c r="A38" t="s">
        <v>42</v>
      </c>
      <c r="B38">
        <v>98.2</v>
      </c>
      <c r="C38">
        <v>98.8</v>
      </c>
      <c r="D38">
        <v>87.8</v>
      </c>
      <c r="E38">
        <v>89.6</v>
      </c>
      <c r="F38">
        <v>42.1</v>
      </c>
      <c r="G38">
        <v>55.2</v>
      </c>
      <c r="H38">
        <v>44.8</v>
      </c>
      <c r="I38">
        <v>62.1</v>
      </c>
      <c r="J38">
        <v>10.8</v>
      </c>
      <c r="K38">
        <v>4.0999999999999996</v>
      </c>
      <c r="M38">
        <v>0.1</v>
      </c>
      <c r="N38">
        <v>14.6</v>
      </c>
      <c r="O38">
        <v>22.7</v>
      </c>
      <c r="P38">
        <v>19.5</v>
      </c>
      <c r="Q38">
        <v>35.6</v>
      </c>
      <c r="R38">
        <v>47.6</v>
      </c>
      <c r="S38">
        <v>46</v>
      </c>
      <c r="T38">
        <v>80.599999999999994</v>
      </c>
      <c r="U38">
        <v>193.2</v>
      </c>
      <c r="V38">
        <v>75</v>
      </c>
      <c r="W38">
        <v>197.7</v>
      </c>
    </row>
    <row r="39" spans="1:23" x14ac:dyDescent="0.25">
      <c r="A39" t="s">
        <v>43</v>
      </c>
      <c r="B39">
        <v>69.7</v>
      </c>
      <c r="C39">
        <v>82.3</v>
      </c>
      <c r="D39">
        <v>71.400000000000006</v>
      </c>
      <c r="E39">
        <v>56.5</v>
      </c>
      <c r="M39">
        <v>122.1</v>
      </c>
      <c r="N39">
        <v>273.8</v>
      </c>
      <c r="O39">
        <v>315.39999999999998</v>
      </c>
      <c r="P39">
        <v>234.2</v>
      </c>
    </row>
    <row r="40" spans="1:23" x14ac:dyDescent="0.25">
      <c r="A40" t="s">
        <v>44</v>
      </c>
      <c r="P40">
        <v>36.299999999999997</v>
      </c>
    </row>
    <row r="41" spans="1:23" x14ac:dyDescent="0.25">
      <c r="A41" t="s">
        <v>45</v>
      </c>
    </row>
    <row r="42" spans="1:23" x14ac:dyDescent="0.25">
      <c r="A42" t="s">
        <v>46</v>
      </c>
      <c r="B42">
        <v>34.5</v>
      </c>
      <c r="C42">
        <v>33.5</v>
      </c>
      <c r="D42">
        <v>31.1</v>
      </c>
      <c r="E42">
        <v>34.799999999999997</v>
      </c>
      <c r="F42">
        <v>26.1</v>
      </c>
      <c r="G42">
        <v>51.4</v>
      </c>
      <c r="H42">
        <v>19.5</v>
      </c>
      <c r="I42">
        <v>51.7</v>
      </c>
      <c r="J42">
        <v>14.5</v>
      </c>
      <c r="K42">
        <v>8</v>
      </c>
      <c r="L42">
        <v>7.4</v>
      </c>
      <c r="M42">
        <v>9.4</v>
      </c>
      <c r="N42">
        <v>18.5</v>
      </c>
      <c r="O42">
        <v>20.399999999999999</v>
      </c>
      <c r="P42">
        <v>15.8</v>
      </c>
      <c r="Q42">
        <v>15.1</v>
      </c>
      <c r="R42">
        <v>50.1</v>
      </c>
      <c r="S42">
        <v>43.1</v>
      </c>
      <c r="T42">
        <v>10.7</v>
      </c>
      <c r="U42">
        <v>12.1</v>
      </c>
      <c r="V42">
        <v>7.9</v>
      </c>
      <c r="W42">
        <v>15.9</v>
      </c>
    </row>
    <row r="43" spans="1:23" x14ac:dyDescent="0.25">
      <c r="A43" t="s">
        <v>47</v>
      </c>
      <c r="F43">
        <v>171.8</v>
      </c>
      <c r="G43">
        <v>119.7</v>
      </c>
      <c r="H43">
        <v>74.599999999999994</v>
      </c>
      <c r="I43">
        <v>41.2</v>
      </c>
      <c r="Q43">
        <v>38.9</v>
      </c>
      <c r="R43">
        <v>52.7</v>
      </c>
      <c r="S43">
        <v>85.3</v>
      </c>
    </row>
    <row r="44" spans="1:23" x14ac:dyDescent="0.25">
      <c r="A44" t="s">
        <v>48</v>
      </c>
      <c r="F44">
        <v>0.8</v>
      </c>
      <c r="G44">
        <v>1.8</v>
      </c>
      <c r="H44">
        <v>1.4</v>
      </c>
      <c r="I44">
        <v>1.4</v>
      </c>
      <c r="R44">
        <v>0.2</v>
      </c>
      <c r="S44">
        <v>0.8</v>
      </c>
    </row>
    <row r="45" spans="1:23" x14ac:dyDescent="0.25">
      <c r="A45" t="s">
        <v>49</v>
      </c>
      <c r="B45">
        <v>8.4</v>
      </c>
      <c r="C45">
        <v>10.5</v>
      </c>
      <c r="D45">
        <v>9.6999999999999993</v>
      </c>
      <c r="E45">
        <v>11.5</v>
      </c>
      <c r="F45">
        <v>8</v>
      </c>
      <c r="G45">
        <v>2.6</v>
      </c>
      <c r="H45">
        <v>5.3</v>
      </c>
      <c r="I45">
        <v>15.7</v>
      </c>
      <c r="J45">
        <v>4.3</v>
      </c>
      <c r="K45">
        <v>3.2</v>
      </c>
      <c r="L45">
        <v>4.4000000000000004</v>
      </c>
      <c r="M45">
        <v>2.4</v>
      </c>
      <c r="N45">
        <v>14</v>
      </c>
      <c r="O45">
        <v>5.5</v>
      </c>
      <c r="P45">
        <v>7.7</v>
      </c>
      <c r="Q45">
        <v>10</v>
      </c>
      <c r="R45">
        <v>13.3</v>
      </c>
      <c r="S45">
        <v>15.4</v>
      </c>
      <c r="T45">
        <v>11.7</v>
      </c>
      <c r="U45">
        <v>11.5</v>
      </c>
      <c r="V45">
        <v>6.1</v>
      </c>
      <c r="W45">
        <v>15.6</v>
      </c>
    </row>
    <row r="46" spans="1:23" x14ac:dyDescent="0.25">
      <c r="A46" t="s">
        <v>50</v>
      </c>
      <c r="B46">
        <v>13</v>
      </c>
      <c r="C46">
        <v>14.9</v>
      </c>
      <c r="D46">
        <v>13.7</v>
      </c>
      <c r="E46">
        <v>11.6</v>
      </c>
      <c r="F46">
        <v>13.7</v>
      </c>
      <c r="G46">
        <v>28.9</v>
      </c>
      <c r="H46">
        <v>15.5</v>
      </c>
      <c r="I46">
        <v>79.400000000000006</v>
      </c>
      <c r="J46">
        <v>13</v>
      </c>
      <c r="K46">
        <v>5.3</v>
      </c>
      <c r="L46">
        <v>5.2</v>
      </c>
      <c r="M46">
        <v>45.5</v>
      </c>
      <c r="N46">
        <v>80.900000000000006</v>
      </c>
      <c r="O46">
        <v>115.4</v>
      </c>
      <c r="P46">
        <v>95</v>
      </c>
      <c r="Q46">
        <v>79</v>
      </c>
      <c r="R46">
        <v>115</v>
      </c>
      <c r="S46">
        <v>177.3</v>
      </c>
      <c r="T46">
        <v>77.400000000000006</v>
      </c>
      <c r="U46">
        <v>132.5</v>
      </c>
      <c r="V46">
        <v>61</v>
      </c>
      <c r="W46">
        <v>110.7</v>
      </c>
    </row>
    <row r="47" spans="1:23" x14ac:dyDescent="0.25">
      <c r="A47" t="s">
        <v>51</v>
      </c>
      <c r="J47">
        <v>696.1</v>
      </c>
      <c r="K47">
        <v>119.1</v>
      </c>
      <c r="L47">
        <v>609.6</v>
      </c>
      <c r="T47">
        <v>897.2</v>
      </c>
      <c r="U47">
        <v>882.9</v>
      </c>
      <c r="V47">
        <v>535.70000000000005</v>
      </c>
      <c r="W47">
        <v>1586.9</v>
      </c>
    </row>
    <row r="48" spans="1:23" x14ac:dyDescent="0.25">
      <c r="A48" t="s">
        <v>52</v>
      </c>
      <c r="B48">
        <v>24.5</v>
      </c>
      <c r="C48">
        <v>13.2</v>
      </c>
      <c r="D48">
        <v>19</v>
      </c>
      <c r="E48">
        <v>13.4</v>
      </c>
      <c r="F48">
        <v>12.3</v>
      </c>
      <c r="G48">
        <v>27.3</v>
      </c>
      <c r="H48">
        <v>7.2</v>
      </c>
      <c r="I48">
        <v>22.5</v>
      </c>
      <c r="J48">
        <v>4.7</v>
      </c>
      <c r="K48">
        <v>4.0999999999999996</v>
      </c>
      <c r="L48">
        <v>6.5</v>
      </c>
      <c r="M48">
        <v>13.2</v>
      </c>
      <c r="N48">
        <v>15.9</v>
      </c>
      <c r="O48">
        <v>29.4</v>
      </c>
      <c r="P48">
        <v>14.3</v>
      </c>
      <c r="Q48">
        <v>12.4</v>
      </c>
      <c r="R48">
        <v>19.600000000000001</v>
      </c>
      <c r="S48">
        <v>21.9</v>
      </c>
      <c r="T48">
        <v>15.8</v>
      </c>
      <c r="U48">
        <v>22.5</v>
      </c>
      <c r="V48">
        <v>9.5</v>
      </c>
      <c r="W48">
        <v>20.7</v>
      </c>
    </row>
    <row r="49" spans="1:23" x14ac:dyDescent="0.25">
      <c r="A49" t="s">
        <v>53</v>
      </c>
      <c r="F49">
        <v>3.7</v>
      </c>
      <c r="G49">
        <v>4.0999999999999996</v>
      </c>
      <c r="H49">
        <v>5</v>
      </c>
      <c r="I49">
        <v>5.5</v>
      </c>
      <c r="R49">
        <v>2.5</v>
      </c>
      <c r="S49">
        <v>5.3</v>
      </c>
    </row>
    <row r="50" spans="1:23" x14ac:dyDescent="0.25">
      <c r="A50" t="s">
        <v>54</v>
      </c>
      <c r="H50">
        <v>10.3</v>
      </c>
      <c r="Q50">
        <v>61.6</v>
      </c>
      <c r="R50">
        <v>85.6</v>
      </c>
      <c r="S50">
        <v>105</v>
      </c>
    </row>
    <row r="51" spans="1:23" x14ac:dyDescent="0.25">
      <c r="A51" t="s">
        <v>55</v>
      </c>
      <c r="B51">
        <v>129.1</v>
      </c>
      <c r="C51">
        <v>248.1</v>
      </c>
      <c r="D51">
        <v>195.1</v>
      </c>
      <c r="E51">
        <v>149.1</v>
      </c>
      <c r="F51">
        <v>143.5</v>
      </c>
      <c r="G51">
        <v>235.3</v>
      </c>
      <c r="H51">
        <v>82.5</v>
      </c>
      <c r="I51">
        <v>340.9</v>
      </c>
      <c r="J51">
        <v>43.5</v>
      </c>
      <c r="K51">
        <v>59.5</v>
      </c>
      <c r="L51">
        <v>86.3</v>
      </c>
      <c r="M51">
        <v>278</v>
      </c>
      <c r="N51">
        <v>688.1</v>
      </c>
      <c r="O51">
        <v>791.8</v>
      </c>
      <c r="P51">
        <v>347.1</v>
      </c>
      <c r="Q51">
        <v>112.4</v>
      </c>
      <c r="R51">
        <v>78.7</v>
      </c>
      <c r="S51">
        <v>199.4</v>
      </c>
      <c r="T51">
        <v>69</v>
      </c>
      <c r="U51">
        <v>116.5</v>
      </c>
      <c r="V51">
        <v>66.3</v>
      </c>
      <c r="W51">
        <v>157.5</v>
      </c>
    </row>
    <row r="52" spans="1:23" x14ac:dyDescent="0.25">
      <c r="A52" t="s">
        <v>56</v>
      </c>
    </row>
    <row r="53" spans="1:23" x14ac:dyDescent="0.25">
      <c r="A53" t="s">
        <v>57</v>
      </c>
      <c r="B53">
        <v>4316.8</v>
      </c>
      <c r="C53">
        <v>3826.9</v>
      </c>
      <c r="D53">
        <v>3516.2</v>
      </c>
      <c r="E53">
        <v>4087.1</v>
      </c>
      <c r="F53">
        <v>3929.9</v>
      </c>
      <c r="G53">
        <v>3782.7</v>
      </c>
      <c r="H53">
        <v>2947.8</v>
      </c>
      <c r="I53">
        <v>4434.3</v>
      </c>
      <c r="J53">
        <v>1992.9</v>
      </c>
      <c r="K53">
        <v>815</v>
      </c>
      <c r="L53">
        <v>1680.7</v>
      </c>
      <c r="M53">
        <v>1256.9000000000001</v>
      </c>
      <c r="N53">
        <v>3346</v>
      </c>
      <c r="O53">
        <v>4222.6000000000004</v>
      </c>
      <c r="P53">
        <v>4109</v>
      </c>
      <c r="Q53">
        <v>2534.9</v>
      </c>
      <c r="R53">
        <v>2562.5</v>
      </c>
      <c r="S53">
        <v>2680</v>
      </c>
      <c r="T53">
        <v>2232.6</v>
      </c>
      <c r="U53">
        <v>3395.8</v>
      </c>
      <c r="V53">
        <v>1833.1</v>
      </c>
      <c r="W53">
        <v>2407.6</v>
      </c>
    </row>
    <row r="54" spans="1:23" x14ac:dyDescent="0.25">
      <c r="A54" t="s">
        <v>58</v>
      </c>
      <c r="V54">
        <v>45.5</v>
      </c>
      <c r="W54">
        <v>54.7</v>
      </c>
    </row>
    <row r="55" spans="1:23" x14ac:dyDescent="0.25">
      <c r="A55" t="s">
        <v>59</v>
      </c>
      <c r="F55">
        <v>3.3</v>
      </c>
      <c r="G55">
        <v>3.1</v>
      </c>
      <c r="H55">
        <v>3.2</v>
      </c>
      <c r="I55">
        <v>2.8</v>
      </c>
      <c r="J55">
        <v>1.9</v>
      </c>
      <c r="K55">
        <v>2.5</v>
      </c>
      <c r="L55">
        <v>1.9</v>
      </c>
      <c r="Q55">
        <v>2</v>
      </c>
      <c r="S55">
        <v>2.5</v>
      </c>
      <c r="T55">
        <v>14.9</v>
      </c>
      <c r="U55">
        <v>3.3</v>
      </c>
      <c r="V55">
        <v>3.8</v>
      </c>
      <c r="W55">
        <v>4.2</v>
      </c>
    </row>
    <row r="56" spans="1:23" x14ac:dyDescent="0.25">
      <c r="A56" t="s">
        <v>60</v>
      </c>
      <c r="B56">
        <v>3.1</v>
      </c>
      <c r="C56">
        <v>10.199999999999999</v>
      </c>
      <c r="D56">
        <v>2.9</v>
      </c>
      <c r="E56">
        <v>3.5</v>
      </c>
      <c r="F56">
        <v>16.2</v>
      </c>
      <c r="G56">
        <v>0.5</v>
      </c>
      <c r="H56">
        <v>1.2</v>
      </c>
      <c r="I56">
        <v>2.7</v>
      </c>
      <c r="J56">
        <v>2.7</v>
      </c>
      <c r="L56">
        <v>1.5</v>
      </c>
      <c r="M56">
        <v>16.3</v>
      </c>
      <c r="N56">
        <v>5.7</v>
      </c>
      <c r="O56">
        <v>5.6</v>
      </c>
      <c r="P56">
        <v>10.9</v>
      </c>
      <c r="Q56">
        <v>1.1000000000000001</v>
      </c>
      <c r="R56">
        <v>1.4</v>
      </c>
      <c r="S56">
        <v>0.9</v>
      </c>
      <c r="T56">
        <v>9.4</v>
      </c>
      <c r="U56">
        <v>8.1</v>
      </c>
      <c r="V56">
        <v>4.0999999999999996</v>
      </c>
      <c r="W56">
        <v>2.5</v>
      </c>
    </row>
    <row r="57" spans="1:23" x14ac:dyDescent="0.25">
      <c r="A57" t="s">
        <v>61</v>
      </c>
      <c r="F57">
        <v>20</v>
      </c>
      <c r="G57">
        <v>26.7</v>
      </c>
      <c r="H57">
        <v>17.2</v>
      </c>
      <c r="I57">
        <v>21.3</v>
      </c>
      <c r="Q57">
        <v>2.2999999999999998</v>
      </c>
      <c r="R57">
        <v>3.8</v>
      </c>
    </row>
    <row r="58" spans="1:23" x14ac:dyDescent="0.25">
      <c r="A58" t="s">
        <v>62</v>
      </c>
      <c r="B58">
        <v>20.100000000000001</v>
      </c>
      <c r="C58">
        <v>23.1</v>
      </c>
      <c r="D58">
        <v>18.899999999999999</v>
      </c>
      <c r="E58">
        <v>12.8</v>
      </c>
      <c r="F58">
        <v>13.1</v>
      </c>
      <c r="G58">
        <v>34.9</v>
      </c>
      <c r="H58">
        <v>10.4</v>
      </c>
      <c r="I58">
        <v>15.5</v>
      </c>
      <c r="J58">
        <v>10.7</v>
      </c>
      <c r="K58">
        <v>6.8</v>
      </c>
      <c r="L58">
        <v>10</v>
      </c>
      <c r="M58">
        <v>3.7</v>
      </c>
      <c r="N58">
        <v>10.4</v>
      </c>
      <c r="O58">
        <v>18</v>
      </c>
      <c r="P58">
        <v>13</v>
      </c>
      <c r="Q58">
        <v>8.9</v>
      </c>
      <c r="R58">
        <v>14.9</v>
      </c>
      <c r="S58">
        <v>14.9</v>
      </c>
      <c r="T58">
        <v>13.9</v>
      </c>
      <c r="U58">
        <v>20.5</v>
      </c>
      <c r="V58">
        <v>8.6999999999999993</v>
      </c>
      <c r="W58">
        <v>23.4</v>
      </c>
    </row>
    <row r="59" spans="1:23" x14ac:dyDescent="0.25">
      <c r="A59" t="s">
        <v>63</v>
      </c>
      <c r="F59">
        <v>4</v>
      </c>
      <c r="H59">
        <v>1.7</v>
      </c>
      <c r="I59">
        <v>1.7</v>
      </c>
      <c r="J59">
        <v>6.9</v>
      </c>
      <c r="K59">
        <v>3.5</v>
      </c>
      <c r="L59">
        <v>6.3</v>
      </c>
      <c r="M59">
        <v>7.8</v>
      </c>
      <c r="N59">
        <v>24.9</v>
      </c>
      <c r="O59">
        <v>20.7</v>
      </c>
      <c r="P59">
        <v>14.6</v>
      </c>
      <c r="Q59">
        <v>4.4000000000000004</v>
      </c>
      <c r="R59">
        <v>8.6999999999999993</v>
      </c>
      <c r="S59">
        <v>10.8</v>
      </c>
      <c r="T59">
        <v>1.9</v>
      </c>
      <c r="U59">
        <v>2.5</v>
      </c>
      <c r="V59">
        <v>1.2</v>
      </c>
      <c r="W59">
        <v>1.6</v>
      </c>
    </row>
    <row r="60" spans="1:23" x14ac:dyDescent="0.25">
      <c r="A60" t="s">
        <v>64</v>
      </c>
      <c r="N60">
        <v>9.5</v>
      </c>
      <c r="O60">
        <v>7.8</v>
      </c>
      <c r="P60">
        <v>5.7</v>
      </c>
    </row>
    <row r="61" spans="1:23" x14ac:dyDescent="0.25">
      <c r="A61" t="s">
        <v>65</v>
      </c>
      <c r="W61">
        <v>147.69999999999999</v>
      </c>
    </row>
    <row r="62" spans="1:23" x14ac:dyDescent="0.25">
      <c r="A62" t="s">
        <v>66</v>
      </c>
      <c r="B62">
        <v>44.2</v>
      </c>
      <c r="C62">
        <v>39.700000000000003</v>
      </c>
      <c r="D62">
        <v>43.9</v>
      </c>
      <c r="E62">
        <v>36.6</v>
      </c>
      <c r="F62">
        <v>67.3</v>
      </c>
      <c r="G62">
        <v>68.400000000000006</v>
      </c>
      <c r="H62">
        <v>51.1</v>
      </c>
      <c r="I62">
        <v>80.2</v>
      </c>
      <c r="J62">
        <v>18.399999999999999</v>
      </c>
      <c r="K62">
        <v>6.4</v>
      </c>
      <c r="L62">
        <v>15</v>
      </c>
      <c r="M62">
        <v>2.2999999999999998</v>
      </c>
      <c r="N62">
        <v>10.9</v>
      </c>
      <c r="O62">
        <v>4.2</v>
      </c>
      <c r="P62">
        <v>5.7</v>
      </c>
      <c r="Q62">
        <v>12.6</v>
      </c>
      <c r="R62">
        <v>15.5</v>
      </c>
      <c r="S62">
        <v>13.2</v>
      </c>
      <c r="T62">
        <v>14.8</v>
      </c>
      <c r="U62">
        <v>10.7</v>
      </c>
      <c r="V62">
        <v>17.7</v>
      </c>
      <c r="W62">
        <v>35.4</v>
      </c>
    </row>
    <row r="63" spans="1:23" x14ac:dyDescent="0.25">
      <c r="A63" t="s">
        <v>67</v>
      </c>
      <c r="B63">
        <v>5.9</v>
      </c>
      <c r="C63">
        <v>6.2</v>
      </c>
      <c r="D63">
        <v>4.8</v>
      </c>
      <c r="E63">
        <v>5.7</v>
      </c>
      <c r="F63">
        <v>4.5999999999999996</v>
      </c>
      <c r="G63">
        <v>13.1</v>
      </c>
      <c r="I63">
        <v>11</v>
      </c>
      <c r="L63">
        <v>4.2</v>
      </c>
      <c r="M63">
        <v>4.9000000000000004</v>
      </c>
      <c r="N63">
        <v>3.9</v>
      </c>
      <c r="P63">
        <v>5.2</v>
      </c>
      <c r="Q63">
        <v>7.3</v>
      </c>
      <c r="R63">
        <v>8.6999999999999993</v>
      </c>
      <c r="S63">
        <v>10.9</v>
      </c>
      <c r="T63">
        <v>4.5999999999999996</v>
      </c>
      <c r="U63">
        <v>11.8</v>
      </c>
      <c r="V63">
        <v>7</v>
      </c>
      <c r="W63">
        <v>9.6</v>
      </c>
    </row>
    <row r="64" spans="1:23" x14ac:dyDescent="0.25">
      <c r="A64" t="s">
        <v>68</v>
      </c>
      <c r="B64">
        <v>30.5</v>
      </c>
      <c r="C64">
        <v>24.6</v>
      </c>
      <c r="D64">
        <v>23.8</v>
      </c>
      <c r="E64">
        <v>32.4</v>
      </c>
      <c r="F64">
        <v>8.4</v>
      </c>
      <c r="G64">
        <v>16</v>
      </c>
      <c r="H64">
        <v>15.9</v>
      </c>
      <c r="I64">
        <v>32.9</v>
      </c>
      <c r="M64">
        <v>22</v>
      </c>
      <c r="N64">
        <v>32.299999999999997</v>
      </c>
      <c r="O64">
        <v>30.3</v>
      </c>
      <c r="P64">
        <v>60.9</v>
      </c>
      <c r="Q64">
        <v>24.9</v>
      </c>
      <c r="R64">
        <v>19.7</v>
      </c>
      <c r="S64">
        <v>40.700000000000003</v>
      </c>
    </row>
    <row r="65" spans="1:23" x14ac:dyDescent="0.25">
      <c r="A65" t="s">
        <v>69</v>
      </c>
      <c r="B65">
        <v>3.5</v>
      </c>
      <c r="C65">
        <v>1.7</v>
      </c>
      <c r="D65">
        <v>1.8</v>
      </c>
      <c r="E65">
        <v>4.8</v>
      </c>
      <c r="F65">
        <v>8.6999999999999993</v>
      </c>
      <c r="G65">
        <v>3.1</v>
      </c>
      <c r="H65">
        <v>8.3000000000000007</v>
      </c>
      <c r="I65">
        <v>5.2</v>
      </c>
      <c r="J65">
        <v>4.3</v>
      </c>
      <c r="L65">
        <v>3.1</v>
      </c>
      <c r="M65">
        <v>1.4</v>
      </c>
      <c r="N65">
        <v>3.2</v>
      </c>
      <c r="O65">
        <v>1.6</v>
      </c>
      <c r="P65">
        <v>0.3</v>
      </c>
      <c r="Q65">
        <v>4</v>
      </c>
      <c r="R65">
        <v>8.9</v>
      </c>
      <c r="S65">
        <v>8.6</v>
      </c>
      <c r="T65">
        <v>8.4</v>
      </c>
      <c r="U65">
        <v>10.3</v>
      </c>
      <c r="V65">
        <v>5</v>
      </c>
      <c r="W65">
        <v>12.5</v>
      </c>
    </row>
    <row r="66" spans="1:23" x14ac:dyDescent="0.25">
      <c r="A66" t="s">
        <v>70</v>
      </c>
      <c r="T66">
        <v>53.9</v>
      </c>
      <c r="U66">
        <v>93.1</v>
      </c>
      <c r="V66">
        <v>48</v>
      </c>
      <c r="W66">
        <v>81.599999999999994</v>
      </c>
    </row>
    <row r="67" spans="1:23" x14ac:dyDescent="0.25">
      <c r="A67" t="s">
        <v>71</v>
      </c>
      <c r="J67">
        <v>1.3</v>
      </c>
      <c r="K67">
        <v>0.5</v>
      </c>
      <c r="L67">
        <v>1.5</v>
      </c>
      <c r="T67">
        <v>0.4</v>
      </c>
      <c r="U67">
        <v>1.4</v>
      </c>
      <c r="V67">
        <v>0.8</v>
      </c>
      <c r="W67">
        <v>1.3</v>
      </c>
    </row>
    <row r="68" spans="1:23" x14ac:dyDescent="0.25">
      <c r="A68" t="s">
        <v>72</v>
      </c>
      <c r="B68">
        <v>135.9</v>
      </c>
      <c r="C68">
        <v>112</v>
      </c>
      <c r="D68">
        <v>114.9</v>
      </c>
      <c r="E68">
        <v>145.30000000000001</v>
      </c>
      <c r="F68">
        <v>21.4</v>
      </c>
      <c r="G68">
        <v>43.3</v>
      </c>
      <c r="M68">
        <v>31.2</v>
      </c>
      <c r="N68">
        <v>167.5</v>
      </c>
      <c r="O68">
        <v>154.4</v>
      </c>
      <c r="P68">
        <v>188.6</v>
      </c>
      <c r="Q68">
        <v>89.1</v>
      </c>
      <c r="R68">
        <v>124.7</v>
      </c>
      <c r="S68">
        <v>151.9</v>
      </c>
    </row>
    <row r="69" spans="1:23" x14ac:dyDescent="0.25">
      <c r="A69" t="s">
        <v>73</v>
      </c>
      <c r="B69">
        <v>51.8</v>
      </c>
      <c r="C69">
        <v>61.3</v>
      </c>
      <c r="D69">
        <v>35.9</v>
      </c>
      <c r="E69">
        <v>44</v>
      </c>
      <c r="F69">
        <v>40.799999999999997</v>
      </c>
      <c r="G69">
        <v>77.2</v>
      </c>
      <c r="H69">
        <v>30.4</v>
      </c>
      <c r="I69">
        <v>123.6</v>
      </c>
      <c r="J69">
        <v>47.3</v>
      </c>
      <c r="K69">
        <v>8.6999999999999993</v>
      </c>
      <c r="L69">
        <v>18.2</v>
      </c>
      <c r="M69">
        <v>29</v>
      </c>
      <c r="N69">
        <v>60.8</v>
      </c>
      <c r="O69">
        <v>64.2</v>
      </c>
      <c r="P69">
        <v>63.7</v>
      </c>
      <c r="Q69">
        <v>38.6</v>
      </c>
      <c r="R69">
        <v>80.3</v>
      </c>
      <c r="S69">
        <v>105.3</v>
      </c>
      <c r="T69">
        <v>107</v>
      </c>
      <c r="U69">
        <v>137</v>
      </c>
      <c r="V69">
        <v>91.4</v>
      </c>
      <c r="W69">
        <v>130.9</v>
      </c>
    </row>
    <row r="70" spans="1:23" x14ac:dyDescent="0.25">
      <c r="A70" t="s">
        <v>74</v>
      </c>
      <c r="B70">
        <v>38.9</v>
      </c>
      <c r="C70">
        <v>31</v>
      </c>
      <c r="D70">
        <v>32.200000000000003</v>
      </c>
      <c r="E70">
        <v>36</v>
      </c>
      <c r="F70">
        <v>24.6</v>
      </c>
      <c r="G70">
        <v>7</v>
      </c>
      <c r="I70">
        <v>12</v>
      </c>
      <c r="M70">
        <v>15.4</v>
      </c>
      <c r="N70">
        <v>65</v>
      </c>
      <c r="O70">
        <v>96.5</v>
      </c>
      <c r="P70">
        <v>67.3</v>
      </c>
      <c r="Q70">
        <v>23.9</v>
      </c>
      <c r="R70">
        <v>27.2</v>
      </c>
      <c r="S70">
        <v>30</v>
      </c>
      <c r="T70">
        <v>250.7</v>
      </c>
      <c r="U70">
        <v>441.4</v>
      </c>
      <c r="V70">
        <v>196</v>
      </c>
      <c r="W70">
        <v>244</v>
      </c>
    </row>
    <row r="71" spans="1:23" x14ac:dyDescent="0.25">
      <c r="A71" t="s">
        <v>75</v>
      </c>
      <c r="B71">
        <v>41.3</v>
      </c>
      <c r="C71">
        <v>44.5</v>
      </c>
      <c r="D71">
        <v>41.5</v>
      </c>
      <c r="E71">
        <v>44.2</v>
      </c>
      <c r="F71">
        <v>44.3</v>
      </c>
      <c r="G71">
        <v>57.9</v>
      </c>
      <c r="H71">
        <v>35.299999999999997</v>
      </c>
      <c r="I71">
        <v>55.4</v>
      </c>
      <c r="J71">
        <v>23</v>
      </c>
      <c r="K71">
        <v>12.3</v>
      </c>
      <c r="L71">
        <v>18.7</v>
      </c>
      <c r="M71">
        <v>9.4</v>
      </c>
      <c r="N71">
        <v>25.5</v>
      </c>
      <c r="O71">
        <v>3.2</v>
      </c>
      <c r="P71">
        <v>13</v>
      </c>
      <c r="Q71">
        <v>32.299999999999997</v>
      </c>
      <c r="R71">
        <v>86.6</v>
      </c>
      <c r="S71">
        <v>81.099999999999994</v>
      </c>
      <c r="T71">
        <v>29.7</v>
      </c>
      <c r="U71">
        <v>31.9</v>
      </c>
      <c r="V71">
        <v>24</v>
      </c>
      <c r="W71">
        <v>40.799999999999997</v>
      </c>
    </row>
    <row r="72" spans="1:23" x14ac:dyDescent="0.25">
      <c r="A72" t="s">
        <v>76</v>
      </c>
      <c r="B72">
        <v>488</v>
      </c>
      <c r="C72">
        <v>467.4</v>
      </c>
      <c r="D72">
        <v>436.2</v>
      </c>
      <c r="E72">
        <v>570.6</v>
      </c>
      <c r="F72">
        <v>965.8</v>
      </c>
      <c r="G72">
        <v>426.3</v>
      </c>
      <c r="H72">
        <v>147.5</v>
      </c>
      <c r="I72">
        <v>246.2</v>
      </c>
      <c r="J72">
        <v>141.9</v>
      </c>
      <c r="K72">
        <v>67.8</v>
      </c>
      <c r="L72">
        <v>96.8</v>
      </c>
      <c r="M72">
        <v>390.3</v>
      </c>
      <c r="N72">
        <v>894.2</v>
      </c>
      <c r="O72">
        <v>1166</v>
      </c>
      <c r="P72">
        <v>1056.8</v>
      </c>
      <c r="Q72">
        <v>450.2</v>
      </c>
      <c r="R72">
        <v>709.9</v>
      </c>
      <c r="S72">
        <v>743</v>
      </c>
      <c r="T72">
        <v>382.8</v>
      </c>
      <c r="U72">
        <v>583.9</v>
      </c>
      <c r="V72">
        <v>481.2</v>
      </c>
      <c r="W72">
        <v>700.5</v>
      </c>
    </row>
    <row r="73" spans="1:23" x14ac:dyDescent="0.25">
      <c r="A73" t="s">
        <v>77</v>
      </c>
      <c r="B73">
        <v>7.2</v>
      </c>
      <c r="C73">
        <v>8.3000000000000007</v>
      </c>
      <c r="D73">
        <v>7.5</v>
      </c>
      <c r="E73">
        <v>8.6</v>
      </c>
      <c r="F73">
        <v>6.1</v>
      </c>
      <c r="G73">
        <v>15</v>
      </c>
      <c r="H73">
        <v>3.5</v>
      </c>
      <c r="I73">
        <v>13.7</v>
      </c>
      <c r="J73">
        <v>3.8</v>
      </c>
      <c r="K73">
        <v>1.6</v>
      </c>
      <c r="M73">
        <v>4.0999999999999996</v>
      </c>
      <c r="N73">
        <v>2.6</v>
      </c>
      <c r="O73">
        <v>6.6</v>
      </c>
      <c r="P73">
        <v>2.7</v>
      </c>
      <c r="Q73">
        <v>9.3000000000000007</v>
      </c>
      <c r="R73">
        <v>8</v>
      </c>
      <c r="S73">
        <v>8.9</v>
      </c>
      <c r="T73">
        <v>6</v>
      </c>
      <c r="U73">
        <v>10.7</v>
      </c>
      <c r="V73">
        <v>3.5</v>
      </c>
      <c r="W73">
        <v>8.9</v>
      </c>
    </row>
    <row r="74" spans="1:23" x14ac:dyDescent="0.25">
      <c r="A74" t="s">
        <v>78</v>
      </c>
      <c r="B74">
        <v>39.299999999999997</v>
      </c>
      <c r="C74">
        <v>42.4</v>
      </c>
      <c r="D74">
        <v>34.700000000000003</v>
      </c>
      <c r="E74">
        <v>37.6</v>
      </c>
      <c r="F74">
        <v>44.9</v>
      </c>
      <c r="G74">
        <v>37</v>
      </c>
      <c r="H74">
        <v>28</v>
      </c>
      <c r="I74">
        <v>34.4</v>
      </c>
      <c r="J74">
        <v>19</v>
      </c>
      <c r="K74">
        <v>9.3000000000000007</v>
      </c>
      <c r="L74">
        <v>15</v>
      </c>
      <c r="M74">
        <v>20.6</v>
      </c>
      <c r="N74">
        <v>54</v>
      </c>
      <c r="O74">
        <v>53.8</v>
      </c>
      <c r="P74">
        <v>42.9</v>
      </c>
      <c r="Q74">
        <v>40.700000000000003</v>
      </c>
      <c r="R74">
        <v>57.1</v>
      </c>
      <c r="S74">
        <v>57.2</v>
      </c>
      <c r="T74">
        <v>44.1</v>
      </c>
      <c r="U74">
        <v>39</v>
      </c>
      <c r="V74">
        <v>28.9</v>
      </c>
      <c r="W74">
        <v>42.1</v>
      </c>
    </row>
    <row r="75" spans="1:23" x14ac:dyDescent="0.25">
      <c r="A75" t="s">
        <v>79</v>
      </c>
      <c r="J75">
        <v>11.3</v>
      </c>
      <c r="K75">
        <v>12.9</v>
      </c>
      <c r="L75">
        <v>7.9</v>
      </c>
      <c r="T75">
        <v>22.5</v>
      </c>
      <c r="U75">
        <v>24.6</v>
      </c>
      <c r="V75">
        <v>10.199999999999999</v>
      </c>
      <c r="W75">
        <v>24.4</v>
      </c>
    </row>
    <row r="76" spans="1:23" x14ac:dyDescent="0.25">
      <c r="A76" t="s">
        <v>80</v>
      </c>
      <c r="B76">
        <v>30.3</v>
      </c>
      <c r="C76">
        <v>19.600000000000001</v>
      </c>
      <c r="D76">
        <v>20</v>
      </c>
      <c r="E76">
        <v>16.8</v>
      </c>
      <c r="F76">
        <v>5.3</v>
      </c>
      <c r="G76">
        <v>12.2</v>
      </c>
      <c r="H76">
        <v>14.2</v>
      </c>
      <c r="I76">
        <v>20.7</v>
      </c>
      <c r="J76">
        <v>12.3</v>
      </c>
      <c r="K76">
        <v>2.5</v>
      </c>
      <c r="L76">
        <v>8.9</v>
      </c>
      <c r="M76">
        <v>10.1</v>
      </c>
      <c r="N76">
        <v>21.9</v>
      </c>
      <c r="O76">
        <v>16.100000000000001</v>
      </c>
      <c r="P76">
        <v>23</v>
      </c>
      <c r="Q76">
        <v>15.7</v>
      </c>
      <c r="R76">
        <v>19.100000000000001</v>
      </c>
      <c r="S76">
        <v>21.7</v>
      </c>
      <c r="T76">
        <v>37</v>
      </c>
      <c r="U76">
        <v>43</v>
      </c>
      <c r="V76">
        <v>28.2</v>
      </c>
      <c r="W76">
        <v>43.6</v>
      </c>
    </row>
    <row r="77" spans="1:23" x14ac:dyDescent="0.25">
      <c r="A77" t="s">
        <v>81</v>
      </c>
      <c r="B77">
        <v>4.5</v>
      </c>
      <c r="C77">
        <v>5.5</v>
      </c>
      <c r="D77">
        <v>5.6</v>
      </c>
      <c r="E77">
        <v>5.0999999999999996</v>
      </c>
      <c r="F77">
        <v>3.1</v>
      </c>
      <c r="G77">
        <v>6.5</v>
      </c>
      <c r="H77">
        <v>2</v>
      </c>
      <c r="I77">
        <v>13.6</v>
      </c>
      <c r="N77">
        <v>4.0999999999999996</v>
      </c>
      <c r="O77">
        <v>6.8</v>
      </c>
      <c r="P77">
        <v>9.3000000000000007</v>
      </c>
      <c r="Q77">
        <v>8</v>
      </c>
      <c r="R77">
        <v>11.8</v>
      </c>
      <c r="S77">
        <v>10</v>
      </c>
    </row>
    <row r="78" spans="1:23" x14ac:dyDescent="0.25">
      <c r="A78" t="s">
        <v>82</v>
      </c>
      <c r="B78">
        <v>9.6999999999999993</v>
      </c>
      <c r="C78">
        <v>13.1</v>
      </c>
      <c r="D78">
        <v>10.3</v>
      </c>
      <c r="E78">
        <v>10.3</v>
      </c>
      <c r="G78">
        <v>21</v>
      </c>
      <c r="I78">
        <v>9.3000000000000007</v>
      </c>
    </row>
    <row r="79" spans="1:23" x14ac:dyDescent="0.25">
      <c r="A79" t="s">
        <v>83</v>
      </c>
      <c r="B79">
        <v>25.3</v>
      </c>
      <c r="C79">
        <v>24</v>
      </c>
      <c r="D79">
        <v>22.9</v>
      </c>
      <c r="E79">
        <v>23.8</v>
      </c>
      <c r="F79">
        <v>19</v>
      </c>
      <c r="G79">
        <v>37.299999999999997</v>
      </c>
      <c r="H79">
        <v>13.6</v>
      </c>
      <c r="I79">
        <v>31.8</v>
      </c>
      <c r="J79">
        <v>9.6999999999999993</v>
      </c>
      <c r="K79">
        <v>5.9</v>
      </c>
      <c r="L79">
        <v>9</v>
      </c>
      <c r="M79">
        <v>8.6</v>
      </c>
      <c r="N79">
        <v>23.6</v>
      </c>
      <c r="O79">
        <v>25.3</v>
      </c>
      <c r="P79">
        <v>21.4</v>
      </c>
      <c r="Q79">
        <v>25.1</v>
      </c>
      <c r="R79">
        <v>30.2</v>
      </c>
      <c r="S79">
        <v>29</v>
      </c>
      <c r="T79">
        <v>28.9</v>
      </c>
      <c r="U79">
        <v>36.4</v>
      </c>
      <c r="V79">
        <v>22.3</v>
      </c>
      <c r="W79">
        <v>37.799999999999997</v>
      </c>
    </row>
    <row r="80" spans="1:23" x14ac:dyDescent="0.25">
      <c r="A80" t="s">
        <v>84</v>
      </c>
      <c r="B80">
        <v>3.7</v>
      </c>
      <c r="C80">
        <v>7.4</v>
      </c>
      <c r="D80">
        <v>4.9000000000000004</v>
      </c>
      <c r="E80">
        <v>10.6</v>
      </c>
      <c r="J80">
        <v>4.8</v>
      </c>
      <c r="K80">
        <v>3.2</v>
      </c>
      <c r="L80">
        <v>4.5999999999999996</v>
      </c>
      <c r="M80">
        <v>4.9000000000000004</v>
      </c>
      <c r="N80">
        <v>6.8</v>
      </c>
      <c r="O80">
        <v>6.5</v>
      </c>
      <c r="P80">
        <v>10.7</v>
      </c>
      <c r="T80">
        <v>6.9</v>
      </c>
      <c r="U80">
        <v>6.5</v>
      </c>
      <c r="V80">
        <v>3.5</v>
      </c>
      <c r="W80">
        <v>7.2</v>
      </c>
    </row>
    <row r="81" spans="1:23" x14ac:dyDescent="0.25">
      <c r="A81" t="s">
        <v>85</v>
      </c>
      <c r="B81">
        <v>31.3</v>
      </c>
      <c r="C81">
        <v>17.899999999999999</v>
      </c>
      <c r="D81">
        <v>17.2</v>
      </c>
      <c r="E81">
        <v>29.5</v>
      </c>
      <c r="F81">
        <v>4.9000000000000004</v>
      </c>
      <c r="G81">
        <v>38.200000000000003</v>
      </c>
      <c r="H81">
        <v>5</v>
      </c>
      <c r="I81">
        <v>19.100000000000001</v>
      </c>
      <c r="M81">
        <v>9.8000000000000007</v>
      </c>
      <c r="N81">
        <v>25.3</v>
      </c>
      <c r="O81">
        <v>34.1</v>
      </c>
      <c r="P81">
        <v>31.2</v>
      </c>
      <c r="Q81">
        <v>25.2</v>
      </c>
      <c r="R81">
        <v>25.5</v>
      </c>
      <c r="S81">
        <v>52.8</v>
      </c>
    </row>
    <row r="82" spans="1:23" x14ac:dyDescent="0.25">
      <c r="A82" t="s">
        <v>86</v>
      </c>
      <c r="B82">
        <v>40.6</v>
      </c>
      <c r="C82">
        <v>105.1</v>
      </c>
      <c r="D82">
        <v>93.4</v>
      </c>
      <c r="E82">
        <v>96.9</v>
      </c>
      <c r="F82">
        <v>115.6</v>
      </c>
      <c r="G82">
        <v>118.2</v>
      </c>
      <c r="H82">
        <v>43.3</v>
      </c>
      <c r="I82">
        <v>118.6</v>
      </c>
      <c r="J82">
        <v>60.8</v>
      </c>
      <c r="K82">
        <v>36</v>
      </c>
      <c r="L82">
        <v>55.5</v>
      </c>
      <c r="M82">
        <v>107.9</v>
      </c>
      <c r="N82">
        <v>313.5</v>
      </c>
      <c r="O82">
        <v>294.7</v>
      </c>
      <c r="P82">
        <v>180.9</v>
      </c>
      <c r="Q82">
        <v>116.8</v>
      </c>
      <c r="R82">
        <v>213.6</v>
      </c>
      <c r="S82">
        <v>200.5</v>
      </c>
      <c r="T82">
        <v>43.6</v>
      </c>
      <c r="U82">
        <v>47.2</v>
      </c>
      <c r="V82">
        <v>30.7</v>
      </c>
      <c r="W82">
        <v>49.4</v>
      </c>
    </row>
    <row r="83" spans="1:23" s="1" customFormat="1" x14ac:dyDescent="0.25">
      <c r="A83" s="1" t="s">
        <v>87</v>
      </c>
      <c r="B83" s="1">
        <v>101.7</v>
      </c>
      <c r="C83" s="1">
        <v>106.1</v>
      </c>
      <c r="D83" s="1">
        <v>101.3</v>
      </c>
      <c r="E83" s="1">
        <v>103.1</v>
      </c>
      <c r="F83" s="1">
        <v>117</v>
      </c>
      <c r="G83" s="1">
        <v>96.8</v>
      </c>
      <c r="H83" s="1">
        <v>100.5</v>
      </c>
      <c r="I83" s="1">
        <v>98.2</v>
      </c>
      <c r="J83" s="1">
        <v>58</v>
      </c>
      <c r="K83" s="1">
        <v>29.9</v>
      </c>
      <c r="L83" s="1">
        <v>45.1</v>
      </c>
      <c r="M83" s="1">
        <v>55.7</v>
      </c>
      <c r="N83" s="1">
        <v>110.6</v>
      </c>
      <c r="O83" s="1">
        <v>104.8</v>
      </c>
      <c r="P83" s="1">
        <v>86.6</v>
      </c>
      <c r="Q83" s="1">
        <v>107</v>
      </c>
      <c r="R83" s="1">
        <v>104.2</v>
      </c>
      <c r="S83" s="1">
        <v>109</v>
      </c>
      <c r="T83" s="1">
        <v>99.7</v>
      </c>
      <c r="U83" s="1">
        <v>101.8</v>
      </c>
      <c r="V83" s="1">
        <v>67.7</v>
      </c>
      <c r="W83" s="1">
        <v>103.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77"/>
  <sheetViews>
    <sheetView zoomScaleNormal="100" workbookViewId="0">
      <selection sqref="A1:XFD1"/>
    </sheetView>
  </sheetViews>
  <sheetFormatPr defaultRowHeight="15" x14ac:dyDescent="0.25"/>
  <cols>
    <col min="1" max="1" width="17.28515625" bestFit="1" customWidth="1"/>
    <col min="2" max="2" width="9" customWidth="1"/>
    <col min="3" max="3" width="9.85546875" customWidth="1"/>
  </cols>
  <sheetData>
    <row r="1" spans="1:23" x14ac:dyDescent="0.25">
      <c r="B1" t="s">
        <v>113</v>
      </c>
      <c r="C1" t="s">
        <v>114</v>
      </c>
      <c r="D1" t="s">
        <v>115</v>
      </c>
      <c r="E1" t="s">
        <v>116</v>
      </c>
      <c r="F1" t="s">
        <v>117</v>
      </c>
      <c r="G1" t="s">
        <v>118</v>
      </c>
      <c r="H1" t="s">
        <v>119</v>
      </c>
      <c r="I1" t="s">
        <v>120</v>
      </c>
      <c r="J1" t="s">
        <v>121</v>
      </c>
      <c r="K1" t="s">
        <v>122</v>
      </c>
      <c r="L1" t="s">
        <v>123</v>
      </c>
      <c r="M1" t="s">
        <v>124</v>
      </c>
      <c r="N1" t="s">
        <v>125</v>
      </c>
      <c r="O1" t="s">
        <v>126</v>
      </c>
      <c r="P1" t="s">
        <v>127</v>
      </c>
      <c r="Q1" t="s">
        <v>128</v>
      </c>
      <c r="R1" t="s">
        <v>129</v>
      </c>
      <c r="S1" t="s">
        <v>130</v>
      </c>
      <c r="T1" t="s">
        <v>131</v>
      </c>
      <c r="U1" t="s">
        <v>132</v>
      </c>
      <c r="V1" t="s">
        <v>133</v>
      </c>
      <c r="W1" t="s">
        <v>134</v>
      </c>
    </row>
    <row r="2" spans="1:23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  <c r="I2" t="s">
        <v>2</v>
      </c>
      <c r="J2" t="s">
        <v>3</v>
      </c>
      <c r="K2" t="s">
        <v>3</v>
      </c>
      <c r="L2" t="s">
        <v>3</v>
      </c>
      <c r="M2" t="s">
        <v>4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6</v>
      </c>
    </row>
    <row r="3" spans="1:23" x14ac:dyDescent="0.25">
      <c r="A3" t="s">
        <v>8</v>
      </c>
      <c r="B3">
        <v>0.5</v>
      </c>
      <c r="C3">
        <v>0.6</v>
      </c>
      <c r="D3">
        <v>0.7</v>
      </c>
      <c r="E3">
        <v>0.5</v>
      </c>
      <c r="F3">
        <v>0.1</v>
      </c>
      <c r="G3">
        <v>0.1</v>
      </c>
      <c r="H3">
        <v>0.1</v>
      </c>
      <c r="I3">
        <v>0.1</v>
      </c>
      <c r="J3">
        <v>0.5</v>
      </c>
      <c r="K3">
        <v>0.1</v>
      </c>
      <c r="L3">
        <v>0.1</v>
      </c>
      <c r="M3">
        <v>0.1</v>
      </c>
      <c r="N3">
        <v>0.1</v>
      </c>
      <c r="O3">
        <v>0.1</v>
      </c>
      <c r="P3">
        <v>0.1</v>
      </c>
      <c r="Q3">
        <v>0.1</v>
      </c>
      <c r="R3">
        <v>0.1</v>
      </c>
      <c r="S3">
        <v>0.1</v>
      </c>
      <c r="T3">
        <v>1.1000000000000001</v>
      </c>
      <c r="U3">
        <v>1.4</v>
      </c>
      <c r="V3">
        <v>1</v>
      </c>
      <c r="W3">
        <v>1.5</v>
      </c>
    </row>
    <row r="4" spans="1:23" x14ac:dyDescent="0.25">
      <c r="A4" t="s">
        <v>9</v>
      </c>
      <c r="B4">
        <v>17.3</v>
      </c>
      <c r="C4">
        <v>16.3</v>
      </c>
      <c r="D4">
        <v>14.5</v>
      </c>
      <c r="E4">
        <v>20.399999999999999</v>
      </c>
      <c r="F4">
        <v>0.6</v>
      </c>
      <c r="G4">
        <v>0.6</v>
      </c>
      <c r="H4">
        <v>0.6</v>
      </c>
      <c r="I4">
        <v>0.6</v>
      </c>
      <c r="J4">
        <v>7.7</v>
      </c>
      <c r="K4">
        <v>6.7</v>
      </c>
      <c r="L4">
        <v>3</v>
      </c>
      <c r="M4">
        <v>6.9</v>
      </c>
      <c r="N4">
        <v>12.7</v>
      </c>
      <c r="O4">
        <v>14.7</v>
      </c>
      <c r="P4">
        <v>11.5</v>
      </c>
      <c r="Q4">
        <v>0.6</v>
      </c>
      <c r="R4">
        <v>0.6</v>
      </c>
      <c r="S4">
        <v>0.6</v>
      </c>
      <c r="T4">
        <v>10</v>
      </c>
      <c r="U4">
        <v>13.1</v>
      </c>
      <c r="V4">
        <v>9</v>
      </c>
      <c r="W4">
        <v>8.8000000000000007</v>
      </c>
    </row>
    <row r="5" spans="1:23" x14ac:dyDescent="0.25">
      <c r="A5" t="s">
        <v>10</v>
      </c>
      <c r="B5">
        <v>8.8000000000000007</v>
      </c>
      <c r="C5">
        <v>8.8000000000000007</v>
      </c>
      <c r="D5">
        <v>8.8000000000000007</v>
      </c>
      <c r="E5">
        <v>8.8000000000000007</v>
      </c>
      <c r="F5">
        <v>234.2</v>
      </c>
      <c r="G5">
        <v>124.5</v>
      </c>
      <c r="H5">
        <v>167.2</v>
      </c>
      <c r="I5">
        <v>145.1</v>
      </c>
      <c r="J5">
        <v>135.9</v>
      </c>
      <c r="K5">
        <v>52.3</v>
      </c>
      <c r="L5">
        <v>227</v>
      </c>
      <c r="M5">
        <v>8.8000000000000007</v>
      </c>
      <c r="N5">
        <v>8.8000000000000007</v>
      </c>
      <c r="O5">
        <v>8.8000000000000007</v>
      </c>
      <c r="P5">
        <v>8.8000000000000007</v>
      </c>
      <c r="Q5">
        <v>44</v>
      </c>
      <c r="R5">
        <v>74.099999999999994</v>
      </c>
      <c r="S5">
        <v>81.2</v>
      </c>
      <c r="T5">
        <v>2187.8000000000002</v>
      </c>
      <c r="U5">
        <v>3173</v>
      </c>
      <c r="V5">
        <v>2190.8000000000002</v>
      </c>
      <c r="W5">
        <v>2752</v>
      </c>
    </row>
    <row r="6" spans="1:23" x14ac:dyDescent="0.25">
      <c r="A6" t="s">
        <v>11</v>
      </c>
      <c r="B6">
        <v>4.0999999999999996</v>
      </c>
      <c r="C6">
        <v>3.8</v>
      </c>
      <c r="D6">
        <v>6.1</v>
      </c>
      <c r="E6">
        <v>5.5</v>
      </c>
      <c r="F6">
        <v>0.76</v>
      </c>
      <c r="G6">
        <v>0.76</v>
      </c>
      <c r="H6">
        <v>0.76</v>
      </c>
      <c r="I6">
        <v>0.76</v>
      </c>
      <c r="J6">
        <v>11.8</v>
      </c>
      <c r="K6">
        <v>5.5</v>
      </c>
      <c r="L6">
        <v>11.3</v>
      </c>
      <c r="M6">
        <v>0.76</v>
      </c>
      <c r="N6">
        <v>0.76</v>
      </c>
      <c r="O6">
        <v>0.76</v>
      </c>
      <c r="P6">
        <v>0.76</v>
      </c>
      <c r="Q6">
        <v>0.76</v>
      </c>
      <c r="R6">
        <v>0.76</v>
      </c>
      <c r="S6">
        <v>0.76</v>
      </c>
      <c r="T6">
        <v>3.8</v>
      </c>
      <c r="U6">
        <v>5</v>
      </c>
      <c r="V6">
        <v>3.8</v>
      </c>
      <c r="W6">
        <v>6.3</v>
      </c>
    </row>
    <row r="7" spans="1:23" x14ac:dyDescent="0.25">
      <c r="A7" t="s">
        <v>12</v>
      </c>
      <c r="B7">
        <v>0.04</v>
      </c>
      <c r="C7">
        <v>0.04</v>
      </c>
      <c r="D7">
        <v>0.04</v>
      </c>
      <c r="E7">
        <v>0.04</v>
      </c>
      <c r="F7">
        <v>0.04</v>
      </c>
      <c r="G7">
        <v>0.04</v>
      </c>
      <c r="H7">
        <v>0.04</v>
      </c>
      <c r="I7">
        <v>0.04</v>
      </c>
      <c r="J7">
        <v>0.2</v>
      </c>
      <c r="K7">
        <v>0.04</v>
      </c>
      <c r="L7">
        <v>0.04</v>
      </c>
      <c r="M7">
        <v>0.04</v>
      </c>
      <c r="N7">
        <v>0.04</v>
      </c>
      <c r="O7">
        <v>0.04</v>
      </c>
      <c r="P7">
        <v>0.04</v>
      </c>
      <c r="Q7">
        <v>0.04</v>
      </c>
      <c r="R7">
        <v>0.04</v>
      </c>
      <c r="S7">
        <v>0.04</v>
      </c>
      <c r="T7">
        <v>8.3000000000000007</v>
      </c>
      <c r="U7">
        <v>5.7</v>
      </c>
      <c r="V7">
        <v>5.2</v>
      </c>
      <c r="W7">
        <v>5.9</v>
      </c>
    </row>
    <row r="8" spans="1:23" x14ac:dyDescent="0.25">
      <c r="A8" t="s">
        <v>13</v>
      </c>
      <c r="B8">
        <v>340.5</v>
      </c>
      <c r="C8">
        <v>345</v>
      </c>
      <c r="D8">
        <v>263.8</v>
      </c>
      <c r="E8">
        <v>303.39999999999998</v>
      </c>
      <c r="F8">
        <v>201.9</v>
      </c>
      <c r="G8">
        <v>502.8</v>
      </c>
      <c r="H8">
        <v>113.4</v>
      </c>
      <c r="I8">
        <v>577</v>
      </c>
      <c r="J8">
        <v>196.5</v>
      </c>
      <c r="K8">
        <v>76.3</v>
      </c>
      <c r="L8">
        <v>146.6</v>
      </c>
      <c r="M8">
        <v>43.3</v>
      </c>
      <c r="N8">
        <v>79.2</v>
      </c>
      <c r="O8">
        <v>104.6</v>
      </c>
      <c r="P8">
        <v>102.9</v>
      </c>
      <c r="Q8">
        <v>319.7</v>
      </c>
      <c r="R8">
        <v>425.6</v>
      </c>
      <c r="S8">
        <v>331.3</v>
      </c>
      <c r="T8">
        <v>63.7</v>
      </c>
      <c r="U8">
        <v>198.7</v>
      </c>
      <c r="V8">
        <v>63.3</v>
      </c>
      <c r="W8">
        <v>178.5</v>
      </c>
    </row>
    <row r="9" spans="1:23" x14ac:dyDescent="0.25">
      <c r="A9" t="s">
        <v>14</v>
      </c>
      <c r="B9">
        <v>9.1999999999999993</v>
      </c>
      <c r="C9">
        <v>14.7</v>
      </c>
      <c r="D9">
        <v>14.2</v>
      </c>
      <c r="E9">
        <v>25.1</v>
      </c>
      <c r="F9">
        <v>12.2</v>
      </c>
      <c r="G9">
        <v>4.4000000000000004</v>
      </c>
      <c r="H9">
        <v>4.9000000000000004</v>
      </c>
      <c r="I9">
        <v>9.3000000000000007</v>
      </c>
      <c r="J9">
        <v>12</v>
      </c>
      <c r="K9">
        <v>2.5</v>
      </c>
      <c r="L9">
        <v>11.2</v>
      </c>
      <c r="M9">
        <v>8.8000000000000007</v>
      </c>
      <c r="N9">
        <v>29.3</v>
      </c>
      <c r="O9">
        <v>31.6</v>
      </c>
      <c r="P9">
        <v>23.9</v>
      </c>
      <c r="Q9">
        <v>11.1</v>
      </c>
      <c r="R9">
        <v>17</v>
      </c>
      <c r="S9">
        <v>21</v>
      </c>
      <c r="T9">
        <v>31.9</v>
      </c>
      <c r="U9">
        <v>31.1</v>
      </c>
      <c r="V9">
        <v>21.5</v>
      </c>
      <c r="W9">
        <v>42.7</v>
      </c>
    </row>
    <row r="10" spans="1:23" x14ac:dyDescent="0.25">
      <c r="A10" t="s">
        <v>15</v>
      </c>
      <c r="B10">
        <v>20.9</v>
      </c>
      <c r="C10">
        <v>27.6</v>
      </c>
      <c r="D10">
        <v>23.1</v>
      </c>
      <c r="E10">
        <v>11.4</v>
      </c>
      <c r="F10">
        <v>3.1</v>
      </c>
      <c r="G10">
        <v>14.2</v>
      </c>
      <c r="H10">
        <v>14</v>
      </c>
      <c r="I10">
        <v>14.5</v>
      </c>
      <c r="J10">
        <v>10</v>
      </c>
      <c r="K10">
        <v>8.1999999999999993</v>
      </c>
      <c r="L10">
        <v>6.6</v>
      </c>
      <c r="M10">
        <v>2.8</v>
      </c>
      <c r="N10">
        <v>9.6</v>
      </c>
      <c r="O10">
        <v>11.2</v>
      </c>
      <c r="P10">
        <v>5.6</v>
      </c>
      <c r="Q10">
        <v>6.9</v>
      </c>
      <c r="R10">
        <v>2.2000000000000002</v>
      </c>
      <c r="S10">
        <v>5.5</v>
      </c>
      <c r="T10">
        <v>13.5</v>
      </c>
      <c r="U10">
        <v>11.6</v>
      </c>
      <c r="V10">
        <v>10.7</v>
      </c>
      <c r="W10">
        <v>19.3</v>
      </c>
    </row>
    <row r="11" spans="1:23" x14ac:dyDescent="0.25">
      <c r="A11" t="s">
        <v>16</v>
      </c>
      <c r="B11">
        <v>0.34</v>
      </c>
      <c r="C11">
        <v>0.34</v>
      </c>
      <c r="D11">
        <v>0.34</v>
      </c>
      <c r="E11">
        <v>0.34</v>
      </c>
      <c r="F11">
        <v>0.34</v>
      </c>
      <c r="G11">
        <v>0.34</v>
      </c>
      <c r="H11">
        <v>2.6</v>
      </c>
      <c r="I11">
        <v>0.34</v>
      </c>
      <c r="J11">
        <v>7.8</v>
      </c>
      <c r="K11">
        <v>1.8</v>
      </c>
      <c r="L11">
        <v>1.7</v>
      </c>
      <c r="M11">
        <v>0.34</v>
      </c>
      <c r="N11">
        <v>7.7</v>
      </c>
      <c r="O11">
        <v>8.6</v>
      </c>
      <c r="P11">
        <v>4.8</v>
      </c>
      <c r="Q11">
        <v>0.34</v>
      </c>
      <c r="R11">
        <v>0.34</v>
      </c>
      <c r="S11">
        <v>0.34</v>
      </c>
      <c r="T11">
        <v>45.2</v>
      </c>
      <c r="U11">
        <v>93.7</v>
      </c>
      <c r="V11">
        <v>33.4</v>
      </c>
      <c r="W11">
        <v>83.9</v>
      </c>
    </row>
    <row r="12" spans="1:23" x14ac:dyDescent="0.25">
      <c r="A12" t="s">
        <v>17</v>
      </c>
      <c r="B12">
        <v>623.6</v>
      </c>
      <c r="C12">
        <v>645</v>
      </c>
      <c r="D12">
        <v>653.9</v>
      </c>
      <c r="E12">
        <v>614.70000000000005</v>
      </c>
      <c r="F12">
        <v>272.3</v>
      </c>
      <c r="G12">
        <v>358.7</v>
      </c>
      <c r="H12">
        <v>368.8</v>
      </c>
      <c r="I12">
        <v>510.1</v>
      </c>
      <c r="J12">
        <v>270.2</v>
      </c>
      <c r="K12">
        <v>97.8</v>
      </c>
      <c r="L12">
        <v>202.5</v>
      </c>
      <c r="M12">
        <v>120</v>
      </c>
      <c r="N12">
        <v>213.1</v>
      </c>
      <c r="O12">
        <v>255.2</v>
      </c>
      <c r="P12">
        <v>247.4</v>
      </c>
      <c r="Q12">
        <v>370.7</v>
      </c>
      <c r="R12">
        <v>410.2</v>
      </c>
      <c r="S12">
        <v>434</v>
      </c>
      <c r="T12">
        <v>1077.5</v>
      </c>
      <c r="U12">
        <v>1156.2</v>
      </c>
      <c r="V12">
        <v>935.1</v>
      </c>
      <c r="W12">
        <v>1431.9</v>
      </c>
    </row>
    <row r="13" spans="1:23" x14ac:dyDescent="0.25">
      <c r="A13" t="s">
        <v>18</v>
      </c>
      <c r="B13">
        <v>2.66</v>
      </c>
      <c r="C13">
        <v>2.66</v>
      </c>
      <c r="D13">
        <v>2.66</v>
      </c>
      <c r="E13">
        <v>2.66</v>
      </c>
      <c r="F13">
        <v>66</v>
      </c>
      <c r="G13">
        <v>2.66</v>
      </c>
      <c r="H13">
        <v>2.66</v>
      </c>
      <c r="I13">
        <v>2.66</v>
      </c>
      <c r="J13">
        <v>39</v>
      </c>
      <c r="K13">
        <v>13.3</v>
      </c>
      <c r="L13">
        <v>21.4</v>
      </c>
      <c r="M13">
        <v>2.66</v>
      </c>
      <c r="N13">
        <v>2.66</v>
      </c>
      <c r="O13">
        <v>2.66</v>
      </c>
      <c r="P13">
        <v>2.66</v>
      </c>
      <c r="Q13">
        <v>2.66</v>
      </c>
      <c r="R13">
        <v>2.66</v>
      </c>
      <c r="S13">
        <v>2.66</v>
      </c>
      <c r="T13">
        <v>22.2</v>
      </c>
      <c r="U13">
        <v>16.2</v>
      </c>
      <c r="V13">
        <v>18.5</v>
      </c>
      <c r="W13">
        <v>15.5</v>
      </c>
    </row>
    <row r="14" spans="1:23" x14ac:dyDescent="0.25">
      <c r="A14" t="s">
        <v>19</v>
      </c>
      <c r="B14">
        <v>0.62</v>
      </c>
      <c r="C14">
        <v>0.62</v>
      </c>
      <c r="D14">
        <v>0.62</v>
      </c>
      <c r="E14">
        <v>0.62</v>
      </c>
      <c r="F14">
        <v>0.62</v>
      </c>
      <c r="G14">
        <v>0.62</v>
      </c>
      <c r="H14">
        <v>0.62</v>
      </c>
      <c r="I14">
        <v>0.62</v>
      </c>
      <c r="J14">
        <v>4.3</v>
      </c>
      <c r="K14">
        <v>8.6999999999999993</v>
      </c>
      <c r="L14">
        <v>21</v>
      </c>
      <c r="M14">
        <v>0.62</v>
      </c>
      <c r="N14">
        <v>0.62</v>
      </c>
      <c r="O14">
        <v>0.62</v>
      </c>
      <c r="P14">
        <v>0.62</v>
      </c>
      <c r="Q14">
        <v>0.62</v>
      </c>
      <c r="R14">
        <v>0.62</v>
      </c>
      <c r="S14">
        <v>0.62</v>
      </c>
      <c r="T14">
        <v>8.4</v>
      </c>
      <c r="U14">
        <v>6.5</v>
      </c>
      <c r="V14">
        <v>3.1</v>
      </c>
      <c r="W14">
        <v>20.6</v>
      </c>
    </row>
    <row r="15" spans="1:23" x14ac:dyDescent="0.25">
      <c r="A15" t="s">
        <v>20</v>
      </c>
      <c r="B15">
        <v>230.3</v>
      </c>
      <c r="C15">
        <v>279.10000000000002</v>
      </c>
      <c r="D15">
        <v>197.6</v>
      </c>
      <c r="E15">
        <v>279.2</v>
      </c>
      <c r="F15">
        <v>228.9</v>
      </c>
      <c r="G15">
        <v>204.7</v>
      </c>
      <c r="H15">
        <v>105.3</v>
      </c>
      <c r="I15">
        <v>135.30000000000001</v>
      </c>
      <c r="J15">
        <v>52.4</v>
      </c>
      <c r="K15">
        <v>18.600000000000001</v>
      </c>
      <c r="L15">
        <v>35.200000000000003</v>
      </c>
      <c r="M15">
        <v>32.9</v>
      </c>
      <c r="N15">
        <v>58.5</v>
      </c>
      <c r="O15">
        <v>47.5</v>
      </c>
      <c r="P15">
        <v>48.4</v>
      </c>
      <c r="Q15">
        <v>44.9</v>
      </c>
      <c r="R15">
        <v>103.3</v>
      </c>
      <c r="S15">
        <v>84.1</v>
      </c>
      <c r="T15">
        <v>15.3</v>
      </c>
      <c r="U15">
        <v>26.4</v>
      </c>
      <c r="V15">
        <v>11.2</v>
      </c>
      <c r="W15">
        <v>33.299999999999997</v>
      </c>
    </row>
    <row r="16" spans="1:23" x14ac:dyDescent="0.25">
      <c r="A16" t="s">
        <v>21</v>
      </c>
      <c r="B16">
        <v>84.6</v>
      </c>
      <c r="C16">
        <v>79.099999999999994</v>
      </c>
      <c r="D16">
        <v>33.200000000000003</v>
      </c>
      <c r="E16">
        <v>76.5</v>
      </c>
      <c r="F16">
        <v>49</v>
      </c>
      <c r="G16">
        <v>58.5</v>
      </c>
      <c r="H16">
        <v>26.1</v>
      </c>
      <c r="I16">
        <v>38.4</v>
      </c>
      <c r="J16">
        <v>30</v>
      </c>
      <c r="K16">
        <v>16.399999999999999</v>
      </c>
      <c r="L16">
        <v>21.5</v>
      </c>
      <c r="M16">
        <v>3.28</v>
      </c>
      <c r="N16">
        <v>115</v>
      </c>
      <c r="O16">
        <v>128.69999999999999</v>
      </c>
      <c r="P16">
        <v>114.8</v>
      </c>
      <c r="Q16">
        <v>79.900000000000006</v>
      </c>
      <c r="R16">
        <v>116.7</v>
      </c>
      <c r="S16">
        <v>207</v>
      </c>
      <c r="T16">
        <v>40.799999999999997</v>
      </c>
      <c r="U16">
        <v>56.7</v>
      </c>
      <c r="V16">
        <v>38.700000000000003</v>
      </c>
      <c r="W16">
        <v>61.7</v>
      </c>
    </row>
    <row r="17" spans="1:23" x14ac:dyDescent="0.25">
      <c r="A17" t="s">
        <v>22</v>
      </c>
      <c r="B17">
        <v>67</v>
      </c>
      <c r="C17">
        <v>53.8</v>
      </c>
      <c r="D17">
        <v>127.2</v>
      </c>
      <c r="E17">
        <v>50</v>
      </c>
      <c r="F17">
        <v>78.7</v>
      </c>
      <c r="G17">
        <v>47.5</v>
      </c>
      <c r="H17">
        <v>43.3</v>
      </c>
      <c r="I17">
        <v>33.6</v>
      </c>
      <c r="J17">
        <v>32.200000000000003</v>
      </c>
      <c r="K17">
        <v>17.7</v>
      </c>
      <c r="L17">
        <v>33.700000000000003</v>
      </c>
      <c r="M17">
        <v>50.9</v>
      </c>
      <c r="N17">
        <v>170.8</v>
      </c>
      <c r="O17">
        <v>150.30000000000001</v>
      </c>
      <c r="P17">
        <v>117.3</v>
      </c>
      <c r="Q17">
        <v>21.1</v>
      </c>
      <c r="R17">
        <v>42</v>
      </c>
      <c r="S17">
        <v>70.5</v>
      </c>
      <c r="T17">
        <v>46.7</v>
      </c>
      <c r="U17">
        <v>31.6</v>
      </c>
      <c r="V17">
        <v>21.2</v>
      </c>
      <c r="W17">
        <v>39.700000000000003</v>
      </c>
    </row>
    <row r="18" spans="1:23" x14ac:dyDescent="0.25">
      <c r="A18" t="s">
        <v>23</v>
      </c>
      <c r="B18">
        <v>4.3</v>
      </c>
      <c r="C18">
        <v>3</v>
      </c>
      <c r="D18">
        <v>4.5</v>
      </c>
      <c r="E18">
        <v>5</v>
      </c>
      <c r="F18">
        <v>9.9</v>
      </c>
      <c r="G18">
        <v>8.1999999999999993</v>
      </c>
      <c r="H18">
        <v>6.7</v>
      </c>
      <c r="I18">
        <v>9.1</v>
      </c>
      <c r="J18">
        <v>5</v>
      </c>
      <c r="K18">
        <v>3.3</v>
      </c>
      <c r="L18">
        <v>6.2</v>
      </c>
      <c r="M18">
        <v>5.5</v>
      </c>
      <c r="N18">
        <v>17.8</v>
      </c>
      <c r="O18">
        <v>18.3</v>
      </c>
      <c r="P18">
        <v>9.1</v>
      </c>
      <c r="Q18">
        <v>2.8</v>
      </c>
      <c r="R18">
        <v>11.1</v>
      </c>
      <c r="S18">
        <v>8.9</v>
      </c>
      <c r="T18">
        <v>3.2</v>
      </c>
      <c r="U18">
        <v>4</v>
      </c>
      <c r="V18">
        <v>2.5</v>
      </c>
      <c r="W18">
        <v>3.4</v>
      </c>
    </row>
    <row r="19" spans="1:23" x14ac:dyDescent="0.25">
      <c r="A19" t="s">
        <v>24</v>
      </c>
      <c r="B19">
        <v>124.4</v>
      </c>
      <c r="C19">
        <v>108</v>
      </c>
      <c r="D19">
        <v>90.1</v>
      </c>
      <c r="E19">
        <v>103.6</v>
      </c>
      <c r="F19">
        <v>18.02</v>
      </c>
      <c r="G19">
        <v>18.02</v>
      </c>
      <c r="H19">
        <v>18.02</v>
      </c>
      <c r="I19">
        <v>18.02</v>
      </c>
      <c r="J19">
        <v>18.02</v>
      </c>
      <c r="K19">
        <v>18.02</v>
      </c>
      <c r="L19">
        <v>18.02</v>
      </c>
      <c r="M19">
        <v>141.69999999999999</v>
      </c>
      <c r="N19">
        <v>476.8</v>
      </c>
      <c r="O19">
        <v>447.1</v>
      </c>
      <c r="P19">
        <v>351.8</v>
      </c>
      <c r="Q19">
        <v>18.02</v>
      </c>
      <c r="R19">
        <v>18.02</v>
      </c>
      <c r="S19">
        <v>18.02</v>
      </c>
      <c r="T19">
        <v>18.02</v>
      </c>
      <c r="U19">
        <v>18.02</v>
      </c>
      <c r="V19">
        <v>18.02</v>
      </c>
      <c r="W19">
        <v>18.02</v>
      </c>
    </row>
    <row r="20" spans="1:23" x14ac:dyDescent="0.25">
      <c r="A20" t="s">
        <v>25</v>
      </c>
      <c r="B20">
        <v>7.7</v>
      </c>
      <c r="C20">
        <v>7.1</v>
      </c>
      <c r="D20">
        <v>7.3</v>
      </c>
      <c r="E20">
        <v>10.4</v>
      </c>
      <c r="F20">
        <v>2.7</v>
      </c>
      <c r="G20">
        <v>37.200000000000003</v>
      </c>
      <c r="H20">
        <v>1.6</v>
      </c>
      <c r="I20">
        <v>1.6</v>
      </c>
      <c r="J20">
        <v>5.5</v>
      </c>
      <c r="K20">
        <v>3.6</v>
      </c>
      <c r="L20">
        <v>4.4000000000000004</v>
      </c>
      <c r="M20">
        <v>20.399999999999999</v>
      </c>
      <c r="N20">
        <v>77.599999999999994</v>
      </c>
      <c r="O20">
        <v>72.2</v>
      </c>
      <c r="P20">
        <v>47.8</v>
      </c>
      <c r="Q20">
        <v>27.5</v>
      </c>
      <c r="R20">
        <v>12.9</v>
      </c>
      <c r="S20">
        <v>34</v>
      </c>
      <c r="T20">
        <v>31.4</v>
      </c>
      <c r="U20">
        <v>56.5</v>
      </c>
      <c r="V20">
        <v>28.9</v>
      </c>
      <c r="W20">
        <v>54</v>
      </c>
    </row>
    <row r="21" spans="1:23" x14ac:dyDescent="0.25">
      <c r="A21" t="s">
        <v>26</v>
      </c>
      <c r="B21">
        <v>0.04</v>
      </c>
      <c r="C21">
        <v>0.04</v>
      </c>
      <c r="D21">
        <v>0.04</v>
      </c>
      <c r="E21">
        <v>0.04</v>
      </c>
      <c r="F21">
        <v>0.04</v>
      </c>
      <c r="G21">
        <v>0.04</v>
      </c>
      <c r="H21">
        <v>0.04</v>
      </c>
      <c r="I21">
        <v>0.04</v>
      </c>
      <c r="J21">
        <v>0.6</v>
      </c>
      <c r="K21">
        <v>0.2</v>
      </c>
      <c r="L21">
        <v>0.9</v>
      </c>
      <c r="M21">
        <v>0.04</v>
      </c>
      <c r="N21">
        <v>0.04</v>
      </c>
      <c r="O21">
        <v>0.04</v>
      </c>
      <c r="P21">
        <v>0.04</v>
      </c>
      <c r="Q21">
        <v>0.04</v>
      </c>
      <c r="R21">
        <v>0.04</v>
      </c>
      <c r="S21">
        <v>0.04</v>
      </c>
      <c r="T21">
        <v>0.3</v>
      </c>
      <c r="U21">
        <v>1.7</v>
      </c>
      <c r="V21">
        <v>0.4</v>
      </c>
      <c r="W21">
        <v>1.2</v>
      </c>
    </row>
    <row r="22" spans="1:23" x14ac:dyDescent="0.25">
      <c r="A22" t="s">
        <v>27</v>
      </c>
      <c r="B22">
        <v>48.7</v>
      </c>
      <c r="C22">
        <v>92.2</v>
      </c>
      <c r="D22">
        <v>53.8</v>
      </c>
      <c r="E22">
        <v>69.099999999999994</v>
      </c>
      <c r="F22">
        <v>51.1</v>
      </c>
      <c r="G22">
        <v>29.3</v>
      </c>
      <c r="H22">
        <v>24.9</v>
      </c>
      <c r="I22">
        <v>69</v>
      </c>
      <c r="J22">
        <v>1.68</v>
      </c>
      <c r="K22">
        <v>1.68</v>
      </c>
      <c r="L22">
        <v>1.68</v>
      </c>
      <c r="M22">
        <v>36.4</v>
      </c>
      <c r="N22">
        <v>197.2</v>
      </c>
      <c r="O22">
        <v>123.6</v>
      </c>
      <c r="P22">
        <v>136.1</v>
      </c>
      <c r="Q22">
        <v>24</v>
      </c>
      <c r="R22">
        <v>8.4</v>
      </c>
      <c r="S22">
        <v>32.200000000000003</v>
      </c>
      <c r="T22">
        <v>1.68</v>
      </c>
      <c r="U22">
        <v>1.68</v>
      </c>
      <c r="V22">
        <v>1.68</v>
      </c>
      <c r="W22">
        <v>1.68</v>
      </c>
    </row>
    <row r="23" spans="1:23" x14ac:dyDescent="0.25">
      <c r="A23" t="s">
        <v>28</v>
      </c>
      <c r="B23">
        <v>16.600000000000001</v>
      </c>
      <c r="C23">
        <v>22.6</v>
      </c>
      <c r="D23">
        <v>19.8</v>
      </c>
      <c r="E23">
        <v>17.600000000000001</v>
      </c>
      <c r="F23">
        <v>12.8</v>
      </c>
      <c r="G23">
        <v>17.5</v>
      </c>
      <c r="H23">
        <v>8.5</v>
      </c>
      <c r="I23">
        <v>47.7</v>
      </c>
      <c r="J23">
        <v>8.6</v>
      </c>
      <c r="K23">
        <v>4</v>
      </c>
      <c r="L23">
        <v>8.6</v>
      </c>
      <c r="M23">
        <v>34.1</v>
      </c>
      <c r="N23">
        <v>80.2</v>
      </c>
      <c r="O23">
        <v>99.5</v>
      </c>
      <c r="P23">
        <v>89</v>
      </c>
      <c r="Q23">
        <v>5.3</v>
      </c>
      <c r="R23">
        <v>9.1999999999999993</v>
      </c>
      <c r="S23">
        <v>14.3</v>
      </c>
      <c r="T23">
        <v>31.8</v>
      </c>
      <c r="U23">
        <v>19.600000000000001</v>
      </c>
      <c r="V23">
        <v>16.7</v>
      </c>
      <c r="W23">
        <v>21.2</v>
      </c>
    </row>
    <row r="24" spans="1:23" x14ac:dyDescent="0.25">
      <c r="A24" t="s">
        <v>29</v>
      </c>
      <c r="B24">
        <v>19.100000000000001</v>
      </c>
      <c r="C24">
        <v>19.2</v>
      </c>
      <c r="D24">
        <v>17.8</v>
      </c>
      <c r="E24">
        <v>18.899999999999999</v>
      </c>
      <c r="F24">
        <v>0.76</v>
      </c>
      <c r="G24">
        <v>0.76</v>
      </c>
      <c r="H24">
        <v>0.76</v>
      </c>
      <c r="I24">
        <v>0.76</v>
      </c>
      <c r="J24">
        <v>0.76</v>
      </c>
      <c r="K24">
        <v>3.8</v>
      </c>
      <c r="L24">
        <v>9</v>
      </c>
      <c r="M24">
        <v>28.9</v>
      </c>
      <c r="N24">
        <v>75.599999999999994</v>
      </c>
      <c r="O24">
        <v>77.8</v>
      </c>
      <c r="P24">
        <v>54.5</v>
      </c>
      <c r="Q24">
        <v>0.76</v>
      </c>
      <c r="R24">
        <v>0.76</v>
      </c>
      <c r="S24">
        <v>0.76</v>
      </c>
      <c r="T24">
        <v>16.600000000000001</v>
      </c>
      <c r="U24">
        <v>34.799999999999997</v>
      </c>
      <c r="V24">
        <v>14.1</v>
      </c>
      <c r="W24">
        <v>13.6</v>
      </c>
    </row>
    <row r="25" spans="1:23" x14ac:dyDescent="0.25">
      <c r="A25" t="s">
        <v>30</v>
      </c>
      <c r="B25">
        <v>3.5</v>
      </c>
      <c r="C25">
        <v>3.5</v>
      </c>
      <c r="D25">
        <v>3.5</v>
      </c>
      <c r="E25">
        <v>3.5</v>
      </c>
      <c r="F25">
        <v>3.5</v>
      </c>
      <c r="G25">
        <v>3.5</v>
      </c>
      <c r="H25">
        <v>3.5</v>
      </c>
      <c r="I25">
        <v>3.5</v>
      </c>
      <c r="J25">
        <v>38.4</v>
      </c>
      <c r="K25">
        <v>3.5</v>
      </c>
      <c r="L25">
        <v>17.5</v>
      </c>
      <c r="M25">
        <v>3.5</v>
      </c>
      <c r="N25">
        <v>3.5</v>
      </c>
      <c r="O25">
        <v>3.5</v>
      </c>
      <c r="P25">
        <v>3.5</v>
      </c>
      <c r="Q25">
        <v>3.5</v>
      </c>
      <c r="R25">
        <v>3.5</v>
      </c>
      <c r="S25">
        <v>3.5</v>
      </c>
      <c r="T25">
        <v>1634.1</v>
      </c>
      <c r="U25">
        <v>1378.8</v>
      </c>
      <c r="V25">
        <v>1318.4</v>
      </c>
      <c r="W25">
        <v>1698.4</v>
      </c>
    </row>
    <row r="26" spans="1:23" x14ac:dyDescent="0.25">
      <c r="A26" t="s">
        <v>31</v>
      </c>
      <c r="B26">
        <v>8.52</v>
      </c>
      <c r="C26">
        <v>8.52</v>
      </c>
      <c r="D26">
        <v>8.52</v>
      </c>
      <c r="E26">
        <v>8.52</v>
      </c>
      <c r="F26">
        <v>8.52</v>
      </c>
      <c r="G26">
        <v>8.52</v>
      </c>
      <c r="H26">
        <v>8.52</v>
      </c>
      <c r="I26">
        <v>8.52</v>
      </c>
      <c r="J26">
        <v>8.52</v>
      </c>
      <c r="K26">
        <v>8.52</v>
      </c>
      <c r="L26">
        <v>8.52</v>
      </c>
      <c r="M26">
        <v>8.52</v>
      </c>
      <c r="N26">
        <v>8.52</v>
      </c>
      <c r="O26">
        <v>8.52</v>
      </c>
      <c r="P26">
        <v>8.52</v>
      </c>
      <c r="Q26">
        <v>8.52</v>
      </c>
      <c r="R26">
        <v>8.52</v>
      </c>
      <c r="S26">
        <v>8.52</v>
      </c>
      <c r="T26">
        <v>60.6</v>
      </c>
      <c r="U26">
        <v>120.9</v>
      </c>
      <c r="V26">
        <v>43.1</v>
      </c>
      <c r="W26">
        <v>42.6</v>
      </c>
    </row>
    <row r="27" spans="1:23" x14ac:dyDescent="0.25">
      <c r="A27" t="s">
        <v>32</v>
      </c>
      <c r="B27">
        <v>2.1</v>
      </c>
      <c r="C27">
        <v>2.1</v>
      </c>
      <c r="D27">
        <v>2.1</v>
      </c>
      <c r="E27">
        <v>2.1</v>
      </c>
      <c r="F27">
        <v>2.1</v>
      </c>
      <c r="G27">
        <v>2.1</v>
      </c>
      <c r="H27">
        <v>2.1</v>
      </c>
      <c r="I27">
        <v>2.1</v>
      </c>
      <c r="J27">
        <v>10.5</v>
      </c>
      <c r="K27">
        <v>2.1</v>
      </c>
      <c r="L27">
        <v>2.1</v>
      </c>
      <c r="M27">
        <v>2.1</v>
      </c>
      <c r="N27">
        <v>2.1</v>
      </c>
      <c r="O27">
        <v>2.1</v>
      </c>
      <c r="P27">
        <v>2.1</v>
      </c>
      <c r="Q27">
        <v>2.1</v>
      </c>
      <c r="R27">
        <v>2.1</v>
      </c>
      <c r="S27">
        <v>2.1</v>
      </c>
      <c r="T27">
        <v>341</v>
      </c>
      <c r="U27">
        <v>371.2</v>
      </c>
      <c r="V27">
        <v>216.1</v>
      </c>
      <c r="W27">
        <v>326.3</v>
      </c>
    </row>
    <row r="28" spans="1:23" x14ac:dyDescent="0.25">
      <c r="A28" t="s">
        <v>33</v>
      </c>
      <c r="B28">
        <v>18.3</v>
      </c>
      <c r="C28">
        <v>21.8</v>
      </c>
      <c r="D28">
        <v>16.7</v>
      </c>
      <c r="E28">
        <v>21.4</v>
      </c>
      <c r="F28">
        <v>17</v>
      </c>
      <c r="G28">
        <v>20.9</v>
      </c>
      <c r="H28">
        <v>8.4</v>
      </c>
      <c r="I28">
        <v>14.5</v>
      </c>
      <c r="J28">
        <v>1.68</v>
      </c>
      <c r="K28">
        <v>1.68</v>
      </c>
      <c r="L28">
        <v>1.68</v>
      </c>
      <c r="M28">
        <v>23.1</v>
      </c>
      <c r="N28">
        <v>106.5</v>
      </c>
      <c r="O28">
        <v>110.1</v>
      </c>
      <c r="P28">
        <v>61.5</v>
      </c>
      <c r="Q28">
        <v>9.8000000000000007</v>
      </c>
      <c r="R28">
        <v>10.9</v>
      </c>
      <c r="S28">
        <v>33.4</v>
      </c>
      <c r="T28">
        <v>1.68</v>
      </c>
      <c r="U28">
        <v>1.68</v>
      </c>
      <c r="V28">
        <v>1.68</v>
      </c>
      <c r="W28">
        <v>1.68</v>
      </c>
    </row>
    <row r="29" spans="1:23" x14ac:dyDescent="0.25">
      <c r="A29" t="s">
        <v>34</v>
      </c>
      <c r="B29">
        <v>63.38</v>
      </c>
      <c r="C29">
        <v>63.38</v>
      </c>
      <c r="D29">
        <v>63.38</v>
      </c>
      <c r="E29">
        <v>63.38</v>
      </c>
      <c r="F29">
        <v>63.38</v>
      </c>
      <c r="G29">
        <v>63.38</v>
      </c>
      <c r="H29">
        <v>63.38</v>
      </c>
      <c r="I29">
        <v>63.38</v>
      </c>
      <c r="J29">
        <v>485.2</v>
      </c>
      <c r="K29">
        <v>63.38</v>
      </c>
      <c r="L29">
        <v>316.89999999999998</v>
      </c>
      <c r="M29">
        <v>63.38</v>
      </c>
      <c r="N29">
        <v>63.38</v>
      </c>
      <c r="O29">
        <v>63.38</v>
      </c>
      <c r="P29">
        <v>63.38</v>
      </c>
      <c r="Q29">
        <v>63.38</v>
      </c>
      <c r="R29">
        <v>63.38</v>
      </c>
      <c r="S29">
        <v>63.38</v>
      </c>
      <c r="T29">
        <v>569.29999999999995</v>
      </c>
      <c r="U29">
        <v>658.3</v>
      </c>
      <c r="V29">
        <v>659.1</v>
      </c>
      <c r="W29">
        <v>1430.6</v>
      </c>
    </row>
    <row r="30" spans="1:23" x14ac:dyDescent="0.25">
      <c r="A30" t="s">
        <v>36</v>
      </c>
      <c r="B30">
        <v>55</v>
      </c>
      <c r="C30">
        <v>54</v>
      </c>
      <c r="D30">
        <v>45.8</v>
      </c>
      <c r="E30">
        <v>28</v>
      </c>
      <c r="F30">
        <v>24.8</v>
      </c>
      <c r="G30">
        <v>49.4</v>
      </c>
      <c r="H30">
        <v>11.5</v>
      </c>
      <c r="I30">
        <v>19.399999999999999</v>
      </c>
      <c r="J30">
        <v>15.7</v>
      </c>
      <c r="K30">
        <v>11.2</v>
      </c>
      <c r="L30">
        <v>22.1</v>
      </c>
      <c r="M30">
        <v>58.1</v>
      </c>
      <c r="N30">
        <v>214.7</v>
      </c>
      <c r="O30">
        <v>177</v>
      </c>
      <c r="P30">
        <v>138.9</v>
      </c>
      <c r="Q30">
        <v>27.5</v>
      </c>
      <c r="R30">
        <v>32.299999999999997</v>
      </c>
      <c r="S30">
        <v>17.600000000000001</v>
      </c>
      <c r="T30">
        <v>77.7</v>
      </c>
      <c r="U30">
        <v>63.8</v>
      </c>
      <c r="V30">
        <v>40.5</v>
      </c>
      <c r="W30">
        <v>53.6</v>
      </c>
    </row>
    <row r="31" spans="1:23" x14ac:dyDescent="0.25">
      <c r="A31" t="s">
        <v>37</v>
      </c>
      <c r="B31">
        <v>2.04</v>
      </c>
      <c r="C31">
        <v>2.04</v>
      </c>
      <c r="D31">
        <v>2.04</v>
      </c>
      <c r="E31">
        <v>2.04</v>
      </c>
      <c r="F31">
        <v>2.04</v>
      </c>
      <c r="G31">
        <v>2.04</v>
      </c>
      <c r="H31">
        <v>2.04</v>
      </c>
      <c r="I31">
        <v>2.04</v>
      </c>
      <c r="J31">
        <v>10.199999999999999</v>
      </c>
      <c r="K31">
        <v>2.04</v>
      </c>
      <c r="L31">
        <v>2.04</v>
      </c>
      <c r="M31">
        <v>2.04</v>
      </c>
      <c r="N31">
        <v>2.04</v>
      </c>
      <c r="O31">
        <v>2.04</v>
      </c>
      <c r="P31">
        <v>2.04</v>
      </c>
      <c r="Q31">
        <v>2.04</v>
      </c>
      <c r="R31">
        <v>2.04</v>
      </c>
      <c r="S31">
        <v>2.04</v>
      </c>
      <c r="T31">
        <v>119.7</v>
      </c>
      <c r="U31">
        <v>108.8</v>
      </c>
      <c r="V31">
        <v>198.4</v>
      </c>
      <c r="W31">
        <v>112.3</v>
      </c>
    </row>
    <row r="32" spans="1:23" x14ac:dyDescent="0.25">
      <c r="A32" t="s">
        <v>38</v>
      </c>
      <c r="B32">
        <v>512.6</v>
      </c>
      <c r="C32">
        <v>563.5</v>
      </c>
      <c r="D32">
        <v>502</v>
      </c>
      <c r="E32">
        <v>496.4</v>
      </c>
      <c r="F32">
        <v>314.8</v>
      </c>
      <c r="G32">
        <v>90.4</v>
      </c>
      <c r="H32">
        <v>146.80000000000001</v>
      </c>
      <c r="I32">
        <v>124.6</v>
      </c>
      <c r="J32">
        <v>221.3</v>
      </c>
      <c r="K32">
        <v>114.3</v>
      </c>
      <c r="L32">
        <v>170.4</v>
      </c>
      <c r="M32">
        <v>251.9</v>
      </c>
      <c r="N32">
        <v>566.5</v>
      </c>
      <c r="O32">
        <v>603.20000000000005</v>
      </c>
      <c r="P32">
        <v>400.8</v>
      </c>
      <c r="Q32">
        <v>105.4</v>
      </c>
      <c r="R32">
        <v>176.6</v>
      </c>
      <c r="S32">
        <v>343.7</v>
      </c>
      <c r="T32">
        <v>516</v>
      </c>
      <c r="U32">
        <v>406</v>
      </c>
      <c r="V32">
        <v>325.10000000000002</v>
      </c>
      <c r="W32">
        <v>439</v>
      </c>
    </row>
    <row r="33" spans="1:23" x14ac:dyDescent="0.25">
      <c r="A33" t="s">
        <v>39</v>
      </c>
      <c r="B33">
        <v>715.3</v>
      </c>
      <c r="C33">
        <v>622.5</v>
      </c>
      <c r="D33">
        <v>565.29999999999995</v>
      </c>
      <c r="E33">
        <v>662</v>
      </c>
      <c r="F33">
        <v>259</v>
      </c>
      <c r="G33">
        <v>138.4</v>
      </c>
      <c r="H33">
        <v>150</v>
      </c>
      <c r="I33">
        <v>153.30000000000001</v>
      </c>
      <c r="J33">
        <v>188.3</v>
      </c>
      <c r="K33">
        <v>44.9</v>
      </c>
      <c r="L33">
        <v>190.5</v>
      </c>
      <c r="M33">
        <v>473.9</v>
      </c>
      <c r="N33">
        <v>1211.9000000000001</v>
      </c>
      <c r="O33">
        <v>1324.7</v>
      </c>
      <c r="P33">
        <v>1185.5</v>
      </c>
      <c r="Q33">
        <v>441.9</v>
      </c>
      <c r="R33">
        <v>983.3</v>
      </c>
      <c r="S33">
        <v>1004.8</v>
      </c>
      <c r="T33">
        <v>506.6</v>
      </c>
      <c r="U33">
        <v>558.79999999999995</v>
      </c>
      <c r="V33">
        <v>438.1</v>
      </c>
      <c r="W33">
        <v>715.9</v>
      </c>
    </row>
    <row r="34" spans="1:23" x14ac:dyDescent="0.25">
      <c r="A34" t="s">
        <v>40</v>
      </c>
      <c r="B34">
        <v>0.96</v>
      </c>
      <c r="C34">
        <v>0.96</v>
      </c>
      <c r="D34">
        <v>0.96</v>
      </c>
      <c r="E34">
        <v>0.96</v>
      </c>
      <c r="F34">
        <v>8</v>
      </c>
      <c r="G34">
        <v>8</v>
      </c>
      <c r="H34">
        <v>11.7</v>
      </c>
      <c r="I34">
        <v>19.399999999999999</v>
      </c>
      <c r="J34">
        <v>7.4</v>
      </c>
      <c r="K34">
        <v>4.8</v>
      </c>
      <c r="L34">
        <v>12.4</v>
      </c>
      <c r="M34">
        <v>0.96</v>
      </c>
      <c r="N34">
        <v>0.96</v>
      </c>
      <c r="O34">
        <v>0.96</v>
      </c>
      <c r="P34">
        <v>0.96</v>
      </c>
      <c r="Q34">
        <v>27.7</v>
      </c>
      <c r="R34">
        <v>31.5</v>
      </c>
      <c r="S34">
        <v>24.3</v>
      </c>
      <c r="T34">
        <v>25.1</v>
      </c>
      <c r="U34">
        <v>32.799999999999997</v>
      </c>
      <c r="V34">
        <v>16.8</v>
      </c>
      <c r="W34">
        <v>30.1</v>
      </c>
    </row>
    <row r="35" spans="1:23" x14ac:dyDescent="0.25">
      <c r="A35" t="s">
        <v>41</v>
      </c>
      <c r="B35">
        <v>167.6</v>
      </c>
      <c r="C35">
        <v>91</v>
      </c>
      <c r="D35">
        <v>309.2</v>
      </c>
      <c r="E35">
        <v>160.9</v>
      </c>
      <c r="F35">
        <v>335.3</v>
      </c>
      <c r="G35">
        <v>865.9</v>
      </c>
      <c r="H35">
        <v>265.3</v>
      </c>
      <c r="I35">
        <v>700.3</v>
      </c>
      <c r="J35">
        <v>410.4</v>
      </c>
      <c r="K35">
        <v>188.5</v>
      </c>
      <c r="L35">
        <v>357.3</v>
      </c>
      <c r="M35">
        <v>24.8</v>
      </c>
      <c r="N35">
        <v>30.2</v>
      </c>
      <c r="O35">
        <v>73.400000000000006</v>
      </c>
      <c r="P35">
        <v>25.8</v>
      </c>
      <c r="Q35">
        <v>12.1</v>
      </c>
      <c r="R35">
        <v>29.2</v>
      </c>
      <c r="S35">
        <v>22.3</v>
      </c>
      <c r="T35">
        <v>103.3</v>
      </c>
      <c r="U35">
        <v>294.60000000000002</v>
      </c>
      <c r="V35">
        <v>188.1</v>
      </c>
      <c r="W35">
        <v>367.3</v>
      </c>
    </row>
    <row r="36" spans="1:23" x14ac:dyDescent="0.25">
      <c r="A36" t="s">
        <v>42</v>
      </c>
      <c r="B36">
        <v>98.2</v>
      </c>
      <c r="C36">
        <v>98.8</v>
      </c>
      <c r="D36">
        <v>87.8</v>
      </c>
      <c r="E36">
        <v>89.6</v>
      </c>
      <c r="F36">
        <v>42.1</v>
      </c>
      <c r="G36">
        <v>55.2</v>
      </c>
      <c r="H36">
        <v>44.8</v>
      </c>
      <c r="I36">
        <v>62.1</v>
      </c>
      <c r="J36">
        <v>10.8</v>
      </c>
      <c r="K36">
        <v>4.0999999999999996</v>
      </c>
      <c r="L36">
        <v>0.02</v>
      </c>
      <c r="M36">
        <v>0.1</v>
      </c>
      <c r="N36">
        <v>14.6</v>
      </c>
      <c r="O36">
        <v>22.7</v>
      </c>
      <c r="P36">
        <v>19.5</v>
      </c>
      <c r="Q36">
        <v>35.6</v>
      </c>
      <c r="R36">
        <v>47.6</v>
      </c>
      <c r="S36">
        <v>46</v>
      </c>
      <c r="T36">
        <v>80.599999999999994</v>
      </c>
      <c r="U36">
        <v>193.2</v>
      </c>
      <c r="V36">
        <v>75</v>
      </c>
      <c r="W36">
        <v>197.7</v>
      </c>
    </row>
    <row r="37" spans="1:23" x14ac:dyDescent="0.25">
      <c r="A37" t="s">
        <v>43</v>
      </c>
      <c r="B37">
        <v>69.7</v>
      </c>
      <c r="C37">
        <v>82.3</v>
      </c>
      <c r="D37">
        <v>71.400000000000006</v>
      </c>
      <c r="E37">
        <v>56.5</v>
      </c>
      <c r="F37">
        <v>11.3</v>
      </c>
      <c r="G37">
        <v>11.3</v>
      </c>
      <c r="H37">
        <v>11.3</v>
      </c>
      <c r="I37">
        <v>11.3</v>
      </c>
      <c r="J37">
        <v>11.3</v>
      </c>
      <c r="K37">
        <v>11.3</v>
      </c>
      <c r="L37">
        <v>11.3</v>
      </c>
      <c r="M37">
        <v>122.1</v>
      </c>
      <c r="N37">
        <v>273.8</v>
      </c>
      <c r="O37">
        <v>315.39999999999998</v>
      </c>
      <c r="P37">
        <v>234.2</v>
      </c>
      <c r="Q37">
        <v>11.3</v>
      </c>
      <c r="R37">
        <v>11.3</v>
      </c>
      <c r="S37">
        <v>11.3</v>
      </c>
      <c r="T37">
        <v>11.3</v>
      </c>
      <c r="U37">
        <v>11.3</v>
      </c>
      <c r="V37">
        <v>11.3</v>
      </c>
      <c r="W37">
        <v>11.3</v>
      </c>
    </row>
    <row r="38" spans="1:23" x14ac:dyDescent="0.25">
      <c r="A38" t="s">
        <v>46</v>
      </c>
      <c r="B38">
        <v>34.5</v>
      </c>
      <c r="C38">
        <v>33.5</v>
      </c>
      <c r="D38">
        <v>31.1</v>
      </c>
      <c r="E38">
        <v>34.799999999999997</v>
      </c>
      <c r="F38">
        <v>26.1</v>
      </c>
      <c r="G38">
        <v>51.4</v>
      </c>
      <c r="H38">
        <v>19.5</v>
      </c>
      <c r="I38">
        <v>51.7</v>
      </c>
      <c r="J38">
        <v>14.5</v>
      </c>
      <c r="K38">
        <v>8</v>
      </c>
      <c r="L38">
        <v>7.4</v>
      </c>
      <c r="M38">
        <v>9.4</v>
      </c>
      <c r="N38">
        <v>18.5</v>
      </c>
      <c r="O38">
        <v>20.399999999999999</v>
      </c>
      <c r="P38">
        <v>15.8</v>
      </c>
      <c r="Q38">
        <v>15.1</v>
      </c>
      <c r="R38">
        <v>50.1</v>
      </c>
      <c r="S38">
        <v>43.1</v>
      </c>
      <c r="T38">
        <v>10.7</v>
      </c>
      <c r="U38">
        <v>12.1</v>
      </c>
      <c r="V38">
        <v>7.9</v>
      </c>
      <c r="W38">
        <v>15.9</v>
      </c>
    </row>
    <row r="39" spans="1:23" x14ac:dyDescent="0.25">
      <c r="A39" t="s">
        <v>47</v>
      </c>
      <c r="B39">
        <v>7.78</v>
      </c>
      <c r="C39">
        <v>7.78</v>
      </c>
      <c r="D39">
        <v>7.78</v>
      </c>
      <c r="E39">
        <v>7.78</v>
      </c>
      <c r="F39">
        <v>171.8</v>
      </c>
      <c r="G39">
        <v>119.7</v>
      </c>
      <c r="H39">
        <v>74.599999999999994</v>
      </c>
      <c r="I39">
        <v>41.2</v>
      </c>
      <c r="J39">
        <v>7.78</v>
      </c>
      <c r="K39">
        <v>7.78</v>
      </c>
      <c r="L39">
        <v>7.78</v>
      </c>
      <c r="M39">
        <v>7.78</v>
      </c>
      <c r="N39">
        <v>7.78</v>
      </c>
      <c r="O39">
        <v>7.78</v>
      </c>
      <c r="P39">
        <v>7.78</v>
      </c>
      <c r="Q39">
        <v>38.9</v>
      </c>
      <c r="R39">
        <v>52.7</v>
      </c>
      <c r="S39">
        <v>85.3</v>
      </c>
      <c r="T39">
        <v>7.78</v>
      </c>
      <c r="U39">
        <v>7.78</v>
      </c>
      <c r="V39">
        <v>7.78</v>
      </c>
      <c r="W39">
        <v>7.78</v>
      </c>
    </row>
    <row r="40" spans="1:23" x14ac:dyDescent="0.25">
      <c r="A40" t="s">
        <v>48</v>
      </c>
      <c r="B40">
        <v>0.04</v>
      </c>
      <c r="C40">
        <v>0.04</v>
      </c>
      <c r="D40">
        <v>0.04</v>
      </c>
      <c r="E40">
        <v>0.04</v>
      </c>
      <c r="F40">
        <v>0.8</v>
      </c>
      <c r="G40">
        <v>1.8</v>
      </c>
      <c r="H40">
        <v>1.4</v>
      </c>
      <c r="I40">
        <v>1.4</v>
      </c>
      <c r="J40">
        <v>0.04</v>
      </c>
      <c r="K40">
        <v>0.04</v>
      </c>
      <c r="L40">
        <v>0.04</v>
      </c>
      <c r="M40">
        <v>0.04</v>
      </c>
      <c r="N40">
        <v>0.04</v>
      </c>
      <c r="O40">
        <v>0.04</v>
      </c>
      <c r="P40">
        <v>0.04</v>
      </c>
      <c r="Q40">
        <v>0.04</v>
      </c>
      <c r="R40">
        <v>0.2</v>
      </c>
      <c r="S40">
        <v>0.8</v>
      </c>
      <c r="T40">
        <v>0.04</v>
      </c>
      <c r="U40">
        <v>0.04</v>
      </c>
      <c r="V40">
        <v>0.04</v>
      </c>
      <c r="W40">
        <v>0.04</v>
      </c>
    </row>
    <row r="41" spans="1:23" x14ac:dyDescent="0.25">
      <c r="A41" t="s">
        <v>49</v>
      </c>
      <c r="B41">
        <v>8.4</v>
      </c>
      <c r="C41">
        <v>10.5</v>
      </c>
      <c r="D41">
        <v>9.6999999999999993</v>
      </c>
      <c r="E41">
        <v>11.5</v>
      </c>
      <c r="F41">
        <v>8</v>
      </c>
      <c r="G41">
        <v>2.6</v>
      </c>
      <c r="H41">
        <v>5.3</v>
      </c>
      <c r="I41">
        <v>15.7</v>
      </c>
      <c r="J41">
        <v>4.3</v>
      </c>
      <c r="K41">
        <v>3.2</v>
      </c>
      <c r="L41">
        <v>4.4000000000000004</v>
      </c>
      <c r="M41">
        <v>2.4</v>
      </c>
      <c r="N41">
        <v>14</v>
      </c>
      <c r="O41">
        <v>5.5</v>
      </c>
      <c r="P41">
        <v>7.7</v>
      </c>
      <c r="Q41">
        <v>10</v>
      </c>
      <c r="R41">
        <v>13.3</v>
      </c>
      <c r="S41">
        <v>15.4</v>
      </c>
      <c r="T41">
        <v>11.7</v>
      </c>
      <c r="U41">
        <v>11.5</v>
      </c>
      <c r="V41">
        <v>6.1</v>
      </c>
      <c r="W41">
        <v>15.6</v>
      </c>
    </row>
    <row r="42" spans="1:23" x14ac:dyDescent="0.25">
      <c r="A42" t="s">
        <v>50</v>
      </c>
      <c r="B42">
        <v>13</v>
      </c>
      <c r="C42">
        <v>14.9</v>
      </c>
      <c r="D42">
        <v>13.7</v>
      </c>
      <c r="E42">
        <v>11.6</v>
      </c>
      <c r="F42">
        <v>13.7</v>
      </c>
      <c r="G42">
        <v>28.9</v>
      </c>
      <c r="H42">
        <v>15.5</v>
      </c>
      <c r="I42">
        <v>79.400000000000006</v>
      </c>
      <c r="J42">
        <v>13</v>
      </c>
      <c r="K42">
        <v>5.3</v>
      </c>
      <c r="L42">
        <v>5.2</v>
      </c>
      <c r="M42">
        <v>45.5</v>
      </c>
      <c r="N42">
        <v>80.900000000000006</v>
      </c>
      <c r="O42">
        <v>115.4</v>
      </c>
      <c r="P42">
        <v>95</v>
      </c>
      <c r="Q42">
        <v>79</v>
      </c>
      <c r="R42">
        <v>115</v>
      </c>
      <c r="S42">
        <v>177.3</v>
      </c>
      <c r="T42">
        <v>77.400000000000006</v>
      </c>
      <c r="U42">
        <v>132.5</v>
      </c>
      <c r="V42">
        <v>61</v>
      </c>
      <c r="W42">
        <v>110.7</v>
      </c>
    </row>
    <row r="43" spans="1:23" x14ac:dyDescent="0.25">
      <c r="A43" t="s">
        <v>51</v>
      </c>
      <c r="B43">
        <v>23.82</v>
      </c>
      <c r="C43">
        <v>23.82</v>
      </c>
      <c r="D43">
        <v>23.82</v>
      </c>
      <c r="E43">
        <v>23.82</v>
      </c>
      <c r="F43">
        <v>23.82</v>
      </c>
      <c r="G43">
        <v>23.82</v>
      </c>
      <c r="H43">
        <v>23.82</v>
      </c>
      <c r="I43">
        <v>23.82</v>
      </c>
      <c r="J43">
        <v>696.1</v>
      </c>
      <c r="K43">
        <v>119.1</v>
      </c>
      <c r="L43">
        <v>609.6</v>
      </c>
      <c r="M43">
        <v>23.82</v>
      </c>
      <c r="N43">
        <v>23.82</v>
      </c>
      <c r="O43">
        <v>23.82</v>
      </c>
      <c r="P43">
        <v>23.82</v>
      </c>
      <c r="Q43">
        <v>23.82</v>
      </c>
      <c r="R43">
        <v>23.82</v>
      </c>
      <c r="S43">
        <v>23.82</v>
      </c>
      <c r="T43">
        <v>897.2</v>
      </c>
      <c r="U43">
        <v>882.9</v>
      </c>
      <c r="V43">
        <v>535.70000000000005</v>
      </c>
      <c r="W43">
        <v>1586.9</v>
      </c>
    </row>
    <row r="44" spans="1:23" x14ac:dyDescent="0.25">
      <c r="A44" t="s">
        <v>52</v>
      </c>
      <c r="B44">
        <v>24.5</v>
      </c>
      <c r="C44">
        <v>13.2</v>
      </c>
      <c r="D44">
        <v>19</v>
      </c>
      <c r="E44">
        <v>13.4</v>
      </c>
      <c r="F44">
        <v>12.3</v>
      </c>
      <c r="G44">
        <v>27.3</v>
      </c>
      <c r="H44">
        <v>7.2</v>
      </c>
      <c r="I44">
        <v>22.5</v>
      </c>
      <c r="J44">
        <v>4.7</v>
      </c>
      <c r="K44">
        <v>4.0999999999999996</v>
      </c>
      <c r="L44">
        <v>6.5</v>
      </c>
      <c r="M44">
        <v>13.2</v>
      </c>
      <c r="N44">
        <v>15.9</v>
      </c>
      <c r="O44">
        <v>29.4</v>
      </c>
      <c r="P44">
        <v>14.3</v>
      </c>
      <c r="Q44">
        <v>12.4</v>
      </c>
      <c r="R44">
        <v>19.600000000000001</v>
      </c>
      <c r="S44">
        <v>21.9</v>
      </c>
      <c r="T44">
        <v>15.8</v>
      </c>
      <c r="U44">
        <v>22.5</v>
      </c>
      <c r="V44">
        <v>9.5</v>
      </c>
      <c r="W44">
        <v>20.7</v>
      </c>
    </row>
    <row r="45" spans="1:23" x14ac:dyDescent="0.25">
      <c r="A45" t="s">
        <v>53</v>
      </c>
      <c r="B45">
        <v>0.5</v>
      </c>
      <c r="C45">
        <v>0.5</v>
      </c>
      <c r="D45">
        <v>0.5</v>
      </c>
      <c r="E45">
        <v>0.5</v>
      </c>
      <c r="F45">
        <v>3.7</v>
      </c>
      <c r="G45">
        <v>4.0999999999999996</v>
      </c>
      <c r="H45">
        <v>5</v>
      </c>
      <c r="I45">
        <v>5.5</v>
      </c>
      <c r="J45">
        <v>0.5</v>
      </c>
      <c r="K45">
        <v>0.5</v>
      </c>
      <c r="L45">
        <v>0.5</v>
      </c>
      <c r="M45">
        <v>0.5</v>
      </c>
      <c r="N45">
        <v>0.5</v>
      </c>
      <c r="O45">
        <v>0.5</v>
      </c>
      <c r="P45">
        <v>0.5</v>
      </c>
      <c r="Q45">
        <v>0.5</v>
      </c>
      <c r="R45">
        <v>2.5</v>
      </c>
      <c r="S45">
        <v>5.3</v>
      </c>
      <c r="T45">
        <v>0.5</v>
      </c>
      <c r="U45">
        <v>0.5</v>
      </c>
      <c r="V45">
        <v>0.5</v>
      </c>
      <c r="W45">
        <v>0.5</v>
      </c>
    </row>
    <row r="46" spans="1:23" x14ac:dyDescent="0.25">
      <c r="A46" t="s">
        <v>54</v>
      </c>
      <c r="B46">
        <v>2.06</v>
      </c>
      <c r="C46">
        <v>2.06</v>
      </c>
      <c r="D46">
        <v>2.06</v>
      </c>
      <c r="E46">
        <v>2.06</v>
      </c>
      <c r="F46">
        <v>2.06</v>
      </c>
      <c r="G46">
        <v>2.06</v>
      </c>
      <c r="H46">
        <v>10.3</v>
      </c>
      <c r="I46">
        <v>2.06</v>
      </c>
      <c r="J46">
        <v>2.06</v>
      </c>
      <c r="K46">
        <v>2.06</v>
      </c>
      <c r="L46">
        <v>2.06</v>
      </c>
      <c r="M46">
        <v>2.06</v>
      </c>
      <c r="N46">
        <v>2.06</v>
      </c>
      <c r="O46">
        <v>2.06</v>
      </c>
      <c r="P46">
        <v>2.06</v>
      </c>
      <c r="Q46">
        <v>61.6</v>
      </c>
      <c r="R46">
        <v>85.6</v>
      </c>
      <c r="S46">
        <v>105</v>
      </c>
      <c r="T46">
        <v>2.06</v>
      </c>
      <c r="U46">
        <v>2.06</v>
      </c>
      <c r="V46">
        <v>2.06</v>
      </c>
      <c r="W46">
        <v>2.06</v>
      </c>
    </row>
    <row r="47" spans="1:23" x14ac:dyDescent="0.25">
      <c r="A47" t="s">
        <v>55</v>
      </c>
      <c r="B47">
        <v>129.1</v>
      </c>
      <c r="C47">
        <v>248.1</v>
      </c>
      <c r="D47">
        <v>195.1</v>
      </c>
      <c r="E47">
        <v>149.1</v>
      </c>
      <c r="F47">
        <v>143.5</v>
      </c>
      <c r="G47">
        <v>235.3</v>
      </c>
      <c r="H47">
        <v>82.5</v>
      </c>
      <c r="I47">
        <v>340.9</v>
      </c>
      <c r="J47">
        <v>43.5</v>
      </c>
      <c r="K47">
        <v>59.5</v>
      </c>
      <c r="L47">
        <v>86.3</v>
      </c>
      <c r="M47">
        <v>278</v>
      </c>
      <c r="N47">
        <v>688.1</v>
      </c>
      <c r="O47">
        <v>791.8</v>
      </c>
      <c r="P47">
        <v>347.1</v>
      </c>
      <c r="Q47">
        <v>112.4</v>
      </c>
      <c r="R47">
        <v>78.7</v>
      </c>
      <c r="S47">
        <v>199.4</v>
      </c>
      <c r="T47">
        <v>69</v>
      </c>
      <c r="U47">
        <v>116.5</v>
      </c>
      <c r="V47">
        <v>66.3</v>
      </c>
      <c r="W47">
        <v>157.5</v>
      </c>
    </row>
    <row r="48" spans="1:23" x14ac:dyDescent="0.25">
      <c r="A48" t="s">
        <v>57</v>
      </c>
      <c r="B48">
        <v>4316.8</v>
      </c>
      <c r="C48">
        <v>3826.9</v>
      </c>
      <c r="D48">
        <v>3516.2</v>
      </c>
      <c r="E48">
        <v>4087.1</v>
      </c>
      <c r="F48">
        <v>3929.9</v>
      </c>
      <c r="G48">
        <v>3782.7</v>
      </c>
      <c r="H48">
        <v>2947.8</v>
      </c>
      <c r="I48">
        <v>4434.3</v>
      </c>
      <c r="J48">
        <v>1992.9</v>
      </c>
      <c r="K48">
        <v>815</v>
      </c>
      <c r="L48">
        <v>1680.7</v>
      </c>
      <c r="M48">
        <v>1256.9000000000001</v>
      </c>
      <c r="N48">
        <v>3346</v>
      </c>
      <c r="O48">
        <v>4222.6000000000004</v>
      </c>
      <c r="P48">
        <v>4109</v>
      </c>
      <c r="Q48">
        <v>2534.9</v>
      </c>
      <c r="R48">
        <v>2562.5</v>
      </c>
      <c r="S48">
        <v>2680</v>
      </c>
      <c r="T48">
        <v>2232.6</v>
      </c>
      <c r="U48">
        <v>3395.8</v>
      </c>
      <c r="V48">
        <v>1833.1</v>
      </c>
      <c r="W48">
        <v>2407.6</v>
      </c>
    </row>
    <row r="49" spans="1:23" x14ac:dyDescent="0.25">
      <c r="A49" t="s">
        <v>58</v>
      </c>
      <c r="B49">
        <v>9.1</v>
      </c>
      <c r="C49">
        <v>9.1</v>
      </c>
      <c r="D49">
        <v>9.1</v>
      </c>
      <c r="E49">
        <v>9.1</v>
      </c>
      <c r="F49">
        <v>9.1</v>
      </c>
      <c r="G49">
        <v>9.1</v>
      </c>
      <c r="H49">
        <v>9.1</v>
      </c>
      <c r="I49">
        <v>9.1</v>
      </c>
      <c r="J49">
        <v>9.1</v>
      </c>
      <c r="K49">
        <v>9.1</v>
      </c>
      <c r="L49">
        <v>9.1</v>
      </c>
      <c r="M49">
        <v>9.1</v>
      </c>
      <c r="N49">
        <v>9.1</v>
      </c>
      <c r="O49">
        <v>9.1</v>
      </c>
      <c r="P49">
        <v>9.1</v>
      </c>
      <c r="Q49">
        <v>9.1</v>
      </c>
      <c r="R49">
        <v>9.1</v>
      </c>
      <c r="S49">
        <v>9.1</v>
      </c>
      <c r="T49">
        <v>9.1</v>
      </c>
      <c r="U49">
        <v>9.1</v>
      </c>
      <c r="V49">
        <v>45.5</v>
      </c>
      <c r="W49">
        <v>54.7</v>
      </c>
    </row>
    <row r="50" spans="1:23" x14ac:dyDescent="0.25">
      <c r="A50" t="s">
        <v>59</v>
      </c>
      <c r="B50">
        <v>0.38</v>
      </c>
      <c r="C50">
        <v>0.38</v>
      </c>
      <c r="D50">
        <v>0.38</v>
      </c>
      <c r="E50">
        <v>0.38</v>
      </c>
      <c r="F50">
        <v>3.3</v>
      </c>
      <c r="G50">
        <v>3.1</v>
      </c>
      <c r="H50">
        <v>3.2</v>
      </c>
      <c r="I50">
        <v>2.8</v>
      </c>
      <c r="J50">
        <v>1.9</v>
      </c>
      <c r="K50">
        <v>2.5</v>
      </c>
      <c r="L50">
        <v>1.9</v>
      </c>
      <c r="M50">
        <v>0.38</v>
      </c>
      <c r="N50">
        <v>0.38</v>
      </c>
      <c r="O50">
        <v>0.38</v>
      </c>
      <c r="P50">
        <v>0.38</v>
      </c>
      <c r="Q50">
        <v>2</v>
      </c>
      <c r="R50">
        <v>0.38</v>
      </c>
      <c r="S50">
        <v>2.5</v>
      </c>
      <c r="T50">
        <v>14.9</v>
      </c>
      <c r="U50">
        <v>3.3</v>
      </c>
      <c r="V50">
        <v>3.8</v>
      </c>
      <c r="W50">
        <v>4.2</v>
      </c>
    </row>
    <row r="51" spans="1:23" x14ac:dyDescent="0.25">
      <c r="A51" t="s">
        <v>60</v>
      </c>
      <c r="B51">
        <v>3.1</v>
      </c>
      <c r="C51">
        <v>10.199999999999999</v>
      </c>
      <c r="D51">
        <v>2.9</v>
      </c>
      <c r="E51">
        <v>3.5</v>
      </c>
      <c r="F51">
        <v>16.2</v>
      </c>
      <c r="G51">
        <v>0.5</v>
      </c>
      <c r="H51">
        <v>1.2</v>
      </c>
      <c r="I51">
        <v>2.7</v>
      </c>
      <c r="J51">
        <v>2.7</v>
      </c>
      <c r="K51">
        <v>0.1</v>
      </c>
      <c r="L51">
        <v>1.5</v>
      </c>
      <c r="M51">
        <v>16.3</v>
      </c>
      <c r="N51">
        <v>5.7</v>
      </c>
      <c r="O51">
        <v>5.6</v>
      </c>
      <c r="P51">
        <v>10.9</v>
      </c>
      <c r="Q51">
        <v>1.1000000000000001</v>
      </c>
      <c r="R51">
        <v>1.4</v>
      </c>
      <c r="S51">
        <v>0.9</v>
      </c>
      <c r="T51">
        <v>9.4</v>
      </c>
      <c r="U51">
        <v>8.1</v>
      </c>
      <c r="V51">
        <v>4.0999999999999996</v>
      </c>
      <c r="W51">
        <v>2.5</v>
      </c>
    </row>
    <row r="52" spans="1:23" x14ac:dyDescent="0.25">
      <c r="A52" t="s">
        <v>61</v>
      </c>
      <c r="B52">
        <v>0.46</v>
      </c>
      <c r="C52">
        <v>0.46</v>
      </c>
      <c r="D52">
        <v>0.46</v>
      </c>
      <c r="E52">
        <v>0.46</v>
      </c>
      <c r="F52">
        <v>20</v>
      </c>
      <c r="G52">
        <v>26.7</v>
      </c>
      <c r="H52">
        <v>17.2</v>
      </c>
      <c r="I52">
        <v>21.3</v>
      </c>
      <c r="J52">
        <v>0.46</v>
      </c>
      <c r="K52">
        <v>0.46</v>
      </c>
      <c r="L52">
        <v>0.46</v>
      </c>
      <c r="M52">
        <v>0.46</v>
      </c>
      <c r="N52">
        <v>0.46</v>
      </c>
      <c r="O52">
        <v>0.46</v>
      </c>
      <c r="P52">
        <v>0.46</v>
      </c>
      <c r="Q52">
        <v>2.2999999999999998</v>
      </c>
      <c r="R52">
        <v>3.8</v>
      </c>
      <c r="S52">
        <v>0.46</v>
      </c>
      <c r="T52">
        <v>0.46</v>
      </c>
      <c r="U52">
        <v>0.46</v>
      </c>
      <c r="V52">
        <v>0.46</v>
      </c>
      <c r="W52">
        <v>0.46</v>
      </c>
    </row>
    <row r="53" spans="1:23" x14ac:dyDescent="0.25">
      <c r="A53" t="s">
        <v>62</v>
      </c>
      <c r="B53">
        <v>20.100000000000001</v>
      </c>
      <c r="C53">
        <v>23.1</v>
      </c>
      <c r="D53">
        <v>18.899999999999999</v>
      </c>
      <c r="E53">
        <v>12.8</v>
      </c>
      <c r="F53">
        <v>13.1</v>
      </c>
      <c r="G53">
        <v>34.9</v>
      </c>
      <c r="H53">
        <v>10.4</v>
      </c>
      <c r="I53">
        <v>15.5</v>
      </c>
      <c r="J53">
        <v>10.7</v>
      </c>
      <c r="K53">
        <v>6.8</v>
      </c>
      <c r="L53">
        <v>10</v>
      </c>
      <c r="M53">
        <v>3.7</v>
      </c>
      <c r="N53">
        <v>10.4</v>
      </c>
      <c r="O53">
        <v>18</v>
      </c>
      <c r="P53">
        <v>13</v>
      </c>
      <c r="Q53">
        <v>8.9</v>
      </c>
      <c r="R53">
        <v>14.9</v>
      </c>
      <c r="S53">
        <v>14.9</v>
      </c>
      <c r="T53">
        <v>13.9</v>
      </c>
      <c r="U53">
        <v>20.5</v>
      </c>
      <c r="V53">
        <v>8.6999999999999993</v>
      </c>
      <c r="W53">
        <v>23.4</v>
      </c>
    </row>
    <row r="54" spans="1:23" x14ac:dyDescent="0.25">
      <c r="A54" t="s">
        <v>63</v>
      </c>
      <c r="B54">
        <v>0.24</v>
      </c>
      <c r="C54">
        <v>0.24</v>
      </c>
      <c r="D54">
        <v>0.24</v>
      </c>
      <c r="E54">
        <v>0.24</v>
      </c>
      <c r="F54">
        <v>4</v>
      </c>
      <c r="G54">
        <v>0.24</v>
      </c>
      <c r="H54">
        <v>1.7</v>
      </c>
      <c r="I54">
        <v>1.7</v>
      </c>
      <c r="J54">
        <v>6.9</v>
      </c>
      <c r="K54">
        <v>3.5</v>
      </c>
      <c r="L54">
        <v>6.3</v>
      </c>
      <c r="M54">
        <v>7.8</v>
      </c>
      <c r="N54">
        <v>24.9</v>
      </c>
      <c r="O54">
        <v>20.7</v>
      </c>
      <c r="P54">
        <v>14.6</v>
      </c>
      <c r="Q54">
        <v>4.4000000000000004</v>
      </c>
      <c r="R54">
        <v>8.6999999999999993</v>
      </c>
      <c r="S54">
        <v>10.8</v>
      </c>
      <c r="T54">
        <v>1.9</v>
      </c>
      <c r="U54">
        <v>2.5</v>
      </c>
      <c r="V54">
        <v>1.2</v>
      </c>
      <c r="W54">
        <v>1.6</v>
      </c>
    </row>
    <row r="55" spans="1:23" x14ac:dyDescent="0.25">
      <c r="A55" t="s">
        <v>64</v>
      </c>
      <c r="B55">
        <v>1.1399999999999999</v>
      </c>
      <c r="C55">
        <v>1.1399999999999999</v>
      </c>
      <c r="D55">
        <v>1.1399999999999999</v>
      </c>
      <c r="E55">
        <v>1.1399999999999999</v>
      </c>
      <c r="F55">
        <v>1.1399999999999999</v>
      </c>
      <c r="G55">
        <v>1.1399999999999999</v>
      </c>
      <c r="H55">
        <v>1.1399999999999999</v>
      </c>
      <c r="I55">
        <v>1.1399999999999999</v>
      </c>
      <c r="J55">
        <v>1.1399999999999999</v>
      </c>
      <c r="K55">
        <v>1.1399999999999999</v>
      </c>
      <c r="L55">
        <v>1.1399999999999999</v>
      </c>
      <c r="M55">
        <v>1.1399999999999999</v>
      </c>
      <c r="N55">
        <v>9.5</v>
      </c>
      <c r="O55">
        <v>7.8</v>
      </c>
      <c r="P55">
        <v>5.7</v>
      </c>
      <c r="Q55">
        <v>1.1399999999999999</v>
      </c>
      <c r="R55">
        <v>1.1399999999999999</v>
      </c>
      <c r="S55">
        <v>1.1399999999999999</v>
      </c>
      <c r="T55">
        <v>1.1399999999999999</v>
      </c>
      <c r="U55">
        <v>1.1399999999999999</v>
      </c>
      <c r="V55">
        <v>1.1399999999999999</v>
      </c>
      <c r="W55">
        <v>1.1399999999999999</v>
      </c>
    </row>
    <row r="56" spans="1:23" x14ac:dyDescent="0.25">
      <c r="A56" t="s">
        <v>66</v>
      </c>
      <c r="B56">
        <v>44.2</v>
      </c>
      <c r="C56">
        <v>39.700000000000003</v>
      </c>
      <c r="D56">
        <v>43.9</v>
      </c>
      <c r="E56">
        <v>36.6</v>
      </c>
      <c r="F56">
        <v>67.3</v>
      </c>
      <c r="G56">
        <v>68.400000000000006</v>
      </c>
      <c r="H56">
        <v>51.1</v>
      </c>
      <c r="I56">
        <v>80.2</v>
      </c>
      <c r="J56">
        <v>18.399999999999999</v>
      </c>
      <c r="K56">
        <v>6.4</v>
      </c>
      <c r="L56">
        <v>15</v>
      </c>
      <c r="M56">
        <v>2.2999999999999998</v>
      </c>
      <c r="N56">
        <v>10.9</v>
      </c>
      <c r="O56">
        <v>4.2</v>
      </c>
      <c r="P56">
        <v>5.7</v>
      </c>
      <c r="Q56">
        <v>12.6</v>
      </c>
      <c r="R56">
        <v>15.5</v>
      </c>
      <c r="S56">
        <v>13.2</v>
      </c>
      <c r="T56">
        <v>14.8</v>
      </c>
      <c r="U56">
        <v>10.7</v>
      </c>
      <c r="V56">
        <v>17.7</v>
      </c>
      <c r="W56">
        <v>35.4</v>
      </c>
    </row>
    <row r="57" spans="1:23" x14ac:dyDescent="0.25">
      <c r="A57" t="s">
        <v>67</v>
      </c>
      <c r="B57">
        <v>5.9</v>
      </c>
      <c r="C57">
        <v>6.2</v>
      </c>
      <c r="D57">
        <v>4.8</v>
      </c>
      <c r="E57">
        <v>5.7</v>
      </c>
      <c r="F57">
        <v>4.5999999999999996</v>
      </c>
      <c r="G57">
        <v>13.1</v>
      </c>
      <c r="H57">
        <v>0.78</v>
      </c>
      <c r="I57">
        <v>11</v>
      </c>
      <c r="J57">
        <v>0.78</v>
      </c>
      <c r="K57">
        <v>0.78</v>
      </c>
      <c r="L57">
        <v>4.2</v>
      </c>
      <c r="M57">
        <v>4.9000000000000004</v>
      </c>
      <c r="N57">
        <v>3.9</v>
      </c>
      <c r="O57">
        <v>0.78</v>
      </c>
      <c r="P57">
        <v>5.2</v>
      </c>
      <c r="Q57">
        <v>7.3</v>
      </c>
      <c r="R57">
        <v>8.6999999999999993</v>
      </c>
      <c r="S57">
        <v>10.9</v>
      </c>
      <c r="T57">
        <v>4.5999999999999996</v>
      </c>
      <c r="U57">
        <v>11.8</v>
      </c>
      <c r="V57">
        <v>7</v>
      </c>
      <c r="W57">
        <v>9.6</v>
      </c>
    </row>
    <row r="58" spans="1:23" x14ac:dyDescent="0.25">
      <c r="A58" t="s">
        <v>68</v>
      </c>
      <c r="B58">
        <v>30.5</v>
      </c>
      <c r="C58">
        <v>24.6</v>
      </c>
      <c r="D58">
        <v>23.8</v>
      </c>
      <c r="E58">
        <v>32.4</v>
      </c>
      <c r="F58">
        <v>8.4</v>
      </c>
      <c r="G58">
        <v>16</v>
      </c>
      <c r="H58">
        <v>15.9</v>
      </c>
      <c r="I58">
        <v>32.9</v>
      </c>
      <c r="J58">
        <v>1.68</v>
      </c>
      <c r="K58">
        <v>1.68</v>
      </c>
      <c r="L58">
        <v>1.68</v>
      </c>
      <c r="M58">
        <v>22</v>
      </c>
      <c r="N58">
        <v>32.299999999999997</v>
      </c>
      <c r="O58">
        <v>30.3</v>
      </c>
      <c r="P58">
        <v>60.9</v>
      </c>
      <c r="Q58">
        <v>24.9</v>
      </c>
      <c r="R58">
        <v>19.7</v>
      </c>
      <c r="S58">
        <v>40.700000000000003</v>
      </c>
      <c r="T58">
        <v>1.68</v>
      </c>
      <c r="U58">
        <v>1.68</v>
      </c>
      <c r="V58">
        <v>1.68</v>
      </c>
      <c r="W58">
        <v>1.68</v>
      </c>
    </row>
    <row r="59" spans="1:23" x14ac:dyDescent="0.25">
      <c r="A59" t="s">
        <v>69</v>
      </c>
      <c r="B59">
        <v>3.5</v>
      </c>
      <c r="C59">
        <v>1.7</v>
      </c>
      <c r="D59">
        <v>1.8</v>
      </c>
      <c r="E59">
        <v>4.8</v>
      </c>
      <c r="F59">
        <v>8.6999999999999993</v>
      </c>
      <c r="G59">
        <v>3.1</v>
      </c>
      <c r="H59">
        <v>8.3000000000000007</v>
      </c>
      <c r="I59">
        <v>5.2</v>
      </c>
      <c r="J59">
        <v>4.3</v>
      </c>
      <c r="K59">
        <v>0.06</v>
      </c>
      <c r="L59">
        <v>3.1</v>
      </c>
      <c r="M59">
        <v>1.4</v>
      </c>
      <c r="N59">
        <v>3.2</v>
      </c>
      <c r="O59">
        <v>1.6</v>
      </c>
      <c r="P59">
        <v>0.3</v>
      </c>
      <c r="Q59">
        <v>4</v>
      </c>
      <c r="R59">
        <v>8.9</v>
      </c>
      <c r="S59">
        <v>8.6</v>
      </c>
      <c r="T59">
        <v>8.4</v>
      </c>
      <c r="U59">
        <v>10.3</v>
      </c>
      <c r="V59">
        <v>5</v>
      </c>
      <c r="W59">
        <v>12.5</v>
      </c>
    </row>
    <row r="60" spans="1:23" x14ac:dyDescent="0.25">
      <c r="A60" t="s">
        <v>70</v>
      </c>
      <c r="B60">
        <v>9.6</v>
      </c>
      <c r="C60">
        <v>9.6</v>
      </c>
      <c r="D60">
        <v>9.6</v>
      </c>
      <c r="E60">
        <v>9.6</v>
      </c>
      <c r="F60">
        <v>9.6</v>
      </c>
      <c r="G60">
        <v>9.6</v>
      </c>
      <c r="H60">
        <v>9.6</v>
      </c>
      <c r="I60">
        <v>9.6</v>
      </c>
      <c r="J60">
        <v>9.6</v>
      </c>
      <c r="K60">
        <v>9.6</v>
      </c>
      <c r="L60">
        <v>9.6</v>
      </c>
      <c r="M60">
        <v>9.6</v>
      </c>
      <c r="N60">
        <v>9.6</v>
      </c>
      <c r="O60">
        <v>9.6</v>
      </c>
      <c r="P60">
        <v>9.6</v>
      </c>
      <c r="Q60">
        <v>9.6</v>
      </c>
      <c r="R60">
        <v>9.6</v>
      </c>
      <c r="S60">
        <v>9.6</v>
      </c>
      <c r="T60">
        <v>53.9</v>
      </c>
      <c r="U60">
        <v>93.1</v>
      </c>
      <c r="V60">
        <v>48</v>
      </c>
      <c r="W60">
        <v>81.599999999999994</v>
      </c>
    </row>
    <row r="61" spans="1:23" x14ac:dyDescent="0.25">
      <c r="A61" t="s">
        <v>71</v>
      </c>
      <c r="B61">
        <v>0.08</v>
      </c>
      <c r="C61">
        <v>0.08</v>
      </c>
      <c r="D61">
        <v>0.08</v>
      </c>
      <c r="E61">
        <v>0.08</v>
      </c>
      <c r="F61">
        <v>0.08</v>
      </c>
      <c r="G61">
        <v>0.08</v>
      </c>
      <c r="H61">
        <v>0.08</v>
      </c>
      <c r="I61">
        <v>0.08</v>
      </c>
      <c r="J61">
        <v>1.3</v>
      </c>
      <c r="K61">
        <v>0.5</v>
      </c>
      <c r="L61">
        <v>1.5</v>
      </c>
      <c r="M61">
        <v>0.08</v>
      </c>
      <c r="N61">
        <v>0.08</v>
      </c>
      <c r="O61">
        <v>0.08</v>
      </c>
      <c r="P61">
        <v>0.08</v>
      </c>
      <c r="Q61">
        <v>0.08</v>
      </c>
      <c r="R61">
        <v>0.08</v>
      </c>
      <c r="S61">
        <v>0.08</v>
      </c>
      <c r="T61">
        <v>0.4</v>
      </c>
      <c r="U61">
        <v>1.4</v>
      </c>
      <c r="V61">
        <v>0.8</v>
      </c>
      <c r="W61">
        <v>1.3</v>
      </c>
    </row>
    <row r="62" spans="1:23" x14ac:dyDescent="0.25">
      <c r="A62" t="s">
        <v>72</v>
      </c>
      <c r="B62">
        <v>135.9</v>
      </c>
      <c r="C62">
        <v>112</v>
      </c>
      <c r="D62">
        <v>114.9</v>
      </c>
      <c r="E62">
        <v>145.30000000000001</v>
      </c>
      <c r="F62">
        <v>21.4</v>
      </c>
      <c r="G62">
        <v>43.3</v>
      </c>
      <c r="H62">
        <v>4.28</v>
      </c>
      <c r="I62">
        <v>4.28</v>
      </c>
      <c r="J62">
        <v>4.28</v>
      </c>
      <c r="K62">
        <v>4.28</v>
      </c>
      <c r="L62">
        <v>4.28</v>
      </c>
      <c r="M62">
        <v>31.2</v>
      </c>
      <c r="N62">
        <v>167.5</v>
      </c>
      <c r="O62">
        <v>154.4</v>
      </c>
      <c r="P62">
        <v>188.6</v>
      </c>
      <c r="Q62">
        <v>89.1</v>
      </c>
      <c r="R62">
        <v>124.7</v>
      </c>
      <c r="S62">
        <v>151.9</v>
      </c>
      <c r="T62">
        <v>4.28</v>
      </c>
      <c r="U62">
        <v>4.28</v>
      </c>
      <c r="V62">
        <v>4.28</v>
      </c>
      <c r="W62">
        <v>4.28</v>
      </c>
    </row>
    <row r="63" spans="1:23" x14ac:dyDescent="0.25">
      <c r="A63" t="s">
        <v>73</v>
      </c>
      <c r="B63">
        <v>51.8</v>
      </c>
      <c r="C63">
        <v>61.3</v>
      </c>
      <c r="D63">
        <v>35.9</v>
      </c>
      <c r="E63">
        <v>44</v>
      </c>
      <c r="F63">
        <v>40.799999999999997</v>
      </c>
      <c r="G63">
        <v>77.2</v>
      </c>
      <c r="H63">
        <v>30.4</v>
      </c>
      <c r="I63">
        <v>123.6</v>
      </c>
      <c r="J63">
        <v>47.3</v>
      </c>
      <c r="K63">
        <v>8.6999999999999993</v>
      </c>
      <c r="L63">
        <v>18.2</v>
      </c>
      <c r="M63">
        <v>29</v>
      </c>
      <c r="N63">
        <v>60.8</v>
      </c>
      <c r="O63">
        <v>64.2</v>
      </c>
      <c r="P63">
        <v>63.7</v>
      </c>
      <c r="Q63">
        <v>38.6</v>
      </c>
      <c r="R63">
        <v>80.3</v>
      </c>
      <c r="S63">
        <v>105.3</v>
      </c>
      <c r="T63">
        <v>107</v>
      </c>
      <c r="U63">
        <v>137</v>
      </c>
      <c r="V63">
        <v>91.4</v>
      </c>
      <c r="W63">
        <v>130.9</v>
      </c>
    </row>
    <row r="64" spans="1:23" x14ac:dyDescent="0.25">
      <c r="A64" t="s">
        <v>74</v>
      </c>
      <c r="B64">
        <v>38.9</v>
      </c>
      <c r="C64">
        <v>31</v>
      </c>
      <c r="D64">
        <v>32.200000000000003</v>
      </c>
      <c r="E64">
        <v>36</v>
      </c>
      <c r="F64">
        <v>24.6</v>
      </c>
      <c r="G64">
        <v>7</v>
      </c>
      <c r="H64">
        <v>1.4</v>
      </c>
      <c r="I64">
        <v>12</v>
      </c>
      <c r="J64">
        <v>1.4</v>
      </c>
      <c r="K64">
        <v>1.4</v>
      </c>
      <c r="L64">
        <v>1.4</v>
      </c>
      <c r="M64">
        <v>15.4</v>
      </c>
      <c r="N64">
        <v>65</v>
      </c>
      <c r="O64">
        <v>96.5</v>
      </c>
      <c r="P64">
        <v>67.3</v>
      </c>
      <c r="Q64">
        <v>23.9</v>
      </c>
      <c r="R64">
        <v>27.2</v>
      </c>
      <c r="S64">
        <v>30</v>
      </c>
      <c r="T64">
        <v>250.7</v>
      </c>
      <c r="U64">
        <v>441.4</v>
      </c>
      <c r="V64">
        <v>196</v>
      </c>
      <c r="W64">
        <v>244</v>
      </c>
    </row>
    <row r="65" spans="1:23" x14ac:dyDescent="0.25">
      <c r="A65" t="s">
        <v>75</v>
      </c>
      <c r="B65">
        <v>41.3</v>
      </c>
      <c r="C65">
        <v>44.5</v>
      </c>
      <c r="D65">
        <v>41.5</v>
      </c>
      <c r="E65">
        <v>44.2</v>
      </c>
      <c r="F65">
        <v>44.3</v>
      </c>
      <c r="G65">
        <v>57.9</v>
      </c>
      <c r="H65">
        <v>35.299999999999997</v>
      </c>
      <c r="I65">
        <v>55.4</v>
      </c>
      <c r="J65">
        <v>23</v>
      </c>
      <c r="K65">
        <v>12.3</v>
      </c>
      <c r="L65">
        <v>18.7</v>
      </c>
      <c r="M65">
        <v>9.4</v>
      </c>
      <c r="N65">
        <v>25.5</v>
      </c>
      <c r="O65">
        <v>3.2</v>
      </c>
      <c r="P65">
        <v>13</v>
      </c>
      <c r="Q65">
        <v>32.299999999999997</v>
      </c>
      <c r="R65">
        <v>86.6</v>
      </c>
      <c r="S65">
        <v>81.099999999999994</v>
      </c>
      <c r="T65">
        <v>29.7</v>
      </c>
      <c r="U65">
        <v>31.9</v>
      </c>
      <c r="V65">
        <v>24</v>
      </c>
      <c r="W65">
        <v>40.799999999999997</v>
      </c>
    </row>
    <row r="66" spans="1:23" x14ac:dyDescent="0.25">
      <c r="A66" t="s">
        <v>76</v>
      </c>
      <c r="B66">
        <v>488</v>
      </c>
      <c r="C66">
        <v>467.4</v>
      </c>
      <c r="D66">
        <v>436.2</v>
      </c>
      <c r="E66">
        <v>570.6</v>
      </c>
      <c r="F66">
        <v>965.8</v>
      </c>
      <c r="G66">
        <v>426.3</v>
      </c>
      <c r="H66">
        <v>147.5</v>
      </c>
      <c r="I66">
        <v>246.2</v>
      </c>
      <c r="J66">
        <v>141.9</v>
      </c>
      <c r="K66">
        <v>67.8</v>
      </c>
      <c r="L66">
        <v>96.8</v>
      </c>
      <c r="M66">
        <v>390.3</v>
      </c>
      <c r="N66">
        <v>894.2</v>
      </c>
      <c r="O66">
        <v>1166</v>
      </c>
      <c r="P66">
        <v>1056.8</v>
      </c>
      <c r="Q66">
        <v>450.2</v>
      </c>
      <c r="R66">
        <v>709.9</v>
      </c>
      <c r="S66">
        <v>743</v>
      </c>
      <c r="T66">
        <v>382.8</v>
      </c>
      <c r="U66">
        <v>583.9</v>
      </c>
      <c r="V66">
        <v>481.2</v>
      </c>
      <c r="W66">
        <v>700.5</v>
      </c>
    </row>
    <row r="67" spans="1:23" x14ac:dyDescent="0.25">
      <c r="A67" t="s">
        <v>77</v>
      </c>
      <c r="B67">
        <v>7.2</v>
      </c>
      <c r="C67">
        <v>8.3000000000000007</v>
      </c>
      <c r="D67">
        <v>7.5</v>
      </c>
      <c r="E67">
        <v>8.6</v>
      </c>
      <c r="F67">
        <v>6.1</v>
      </c>
      <c r="G67">
        <v>15</v>
      </c>
      <c r="H67">
        <v>3.5</v>
      </c>
      <c r="I67">
        <v>13.7</v>
      </c>
      <c r="J67">
        <v>3.8</v>
      </c>
      <c r="K67">
        <v>1.6</v>
      </c>
      <c r="L67">
        <v>0.32</v>
      </c>
      <c r="M67">
        <v>4.0999999999999996</v>
      </c>
      <c r="N67">
        <v>2.6</v>
      </c>
      <c r="O67">
        <v>6.6</v>
      </c>
      <c r="P67">
        <v>2.7</v>
      </c>
      <c r="Q67">
        <v>9.3000000000000007</v>
      </c>
      <c r="R67">
        <v>8</v>
      </c>
      <c r="S67">
        <v>8.9</v>
      </c>
      <c r="T67">
        <v>6</v>
      </c>
      <c r="U67">
        <v>10.7</v>
      </c>
      <c r="V67">
        <v>3.5</v>
      </c>
      <c r="W67">
        <v>8.9</v>
      </c>
    </row>
    <row r="68" spans="1:23" x14ac:dyDescent="0.25">
      <c r="A68" t="s">
        <v>78</v>
      </c>
      <c r="B68">
        <v>39.299999999999997</v>
      </c>
      <c r="C68">
        <v>42.4</v>
      </c>
      <c r="D68">
        <v>34.700000000000003</v>
      </c>
      <c r="E68">
        <v>37.6</v>
      </c>
      <c r="F68">
        <v>44.9</v>
      </c>
      <c r="G68">
        <v>37</v>
      </c>
      <c r="H68">
        <v>28</v>
      </c>
      <c r="I68">
        <v>34.4</v>
      </c>
      <c r="J68">
        <v>19</v>
      </c>
      <c r="K68">
        <v>9.3000000000000007</v>
      </c>
      <c r="L68">
        <v>15</v>
      </c>
      <c r="M68">
        <v>20.6</v>
      </c>
      <c r="N68">
        <v>54</v>
      </c>
      <c r="O68">
        <v>53.8</v>
      </c>
      <c r="P68">
        <v>42.9</v>
      </c>
      <c r="Q68">
        <v>40.700000000000003</v>
      </c>
      <c r="R68">
        <v>57.1</v>
      </c>
      <c r="S68">
        <v>57.2</v>
      </c>
      <c r="T68">
        <v>44.1</v>
      </c>
      <c r="U68">
        <v>39</v>
      </c>
      <c r="V68">
        <v>28.9</v>
      </c>
      <c r="W68">
        <v>42.1</v>
      </c>
    </row>
    <row r="69" spans="1:23" x14ac:dyDescent="0.25">
      <c r="A69" t="s">
        <v>79</v>
      </c>
      <c r="B69">
        <v>1.58</v>
      </c>
      <c r="C69">
        <v>1.58</v>
      </c>
      <c r="D69">
        <v>1.58</v>
      </c>
      <c r="E69">
        <v>1.58</v>
      </c>
      <c r="F69">
        <v>1.58</v>
      </c>
      <c r="G69">
        <v>1.58</v>
      </c>
      <c r="H69">
        <v>1.58</v>
      </c>
      <c r="I69">
        <v>1.58</v>
      </c>
      <c r="J69">
        <v>11.3</v>
      </c>
      <c r="K69">
        <v>12.9</v>
      </c>
      <c r="L69">
        <v>7.9</v>
      </c>
      <c r="M69">
        <v>1.58</v>
      </c>
      <c r="N69">
        <v>1.58</v>
      </c>
      <c r="O69">
        <v>1.58</v>
      </c>
      <c r="P69">
        <v>1.58</v>
      </c>
      <c r="Q69">
        <v>1.58</v>
      </c>
      <c r="R69">
        <v>1.58</v>
      </c>
      <c r="S69">
        <v>1.58</v>
      </c>
      <c r="T69">
        <v>22.5</v>
      </c>
      <c r="U69">
        <v>24.6</v>
      </c>
      <c r="V69">
        <v>10.199999999999999</v>
      </c>
      <c r="W69">
        <v>24.4</v>
      </c>
    </row>
    <row r="70" spans="1:23" x14ac:dyDescent="0.25">
      <c r="A70" t="s">
        <v>80</v>
      </c>
      <c r="B70">
        <v>30.3</v>
      </c>
      <c r="C70">
        <v>19.600000000000001</v>
      </c>
      <c r="D70">
        <v>20</v>
      </c>
      <c r="E70">
        <v>16.8</v>
      </c>
      <c r="F70">
        <v>5.3</v>
      </c>
      <c r="G70">
        <v>12.2</v>
      </c>
      <c r="H70">
        <v>14.2</v>
      </c>
      <c r="I70">
        <v>20.7</v>
      </c>
      <c r="J70">
        <v>12.3</v>
      </c>
      <c r="K70">
        <v>2.5</v>
      </c>
      <c r="L70">
        <v>8.9</v>
      </c>
      <c r="M70">
        <v>10.1</v>
      </c>
      <c r="N70">
        <v>21.9</v>
      </c>
      <c r="O70">
        <v>16.100000000000001</v>
      </c>
      <c r="P70">
        <v>23</v>
      </c>
      <c r="Q70">
        <v>15.7</v>
      </c>
      <c r="R70">
        <v>19.100000000000001</v>
      </c>
      <c r="S70">
        <v>21.7</v>
      </c>
      <c r="T70">
        <v>37</v>
      </c>
      <c r="U70">
        <v>43</v>
      </c>
      <c r="V70">
        <v>28.2</v>
      </c>
      <c r="W70">
        <v>43.6</v>
      </c>
    </row>
    <row r="71" spans="1:23" x14ac:dyDescent="0.25">
      <c r="A71" t="s">
        <v>81</v>
      </c>
      <c r="B71">
        <v>4.5</v>
      </c>
      <c r="C71">
        <v>5.5</v>
      </c>
      <c r="D71">
        <v>5.6</v>
      </c>
      <c r="E71">
        <v>5.0999999999999996</v>
      </c>
      <c r="F71">
        <v>3.1</v>
      </c>
      <c r="G71">
        <v>6.5</v>
      </c>
      <c r="H71">
        <v>2</v>
      </c>
      <c r="I71">
        <v>13.6</v>
      </c>
      <c r="J71">
        <v>0.4</v>
      </c>
      <c r="K71">
        <v>0.4</v>
      </c>
      <c r="L71">
        <v>0.4</v>
      </c>
      <c r="M71">
        <v>0.4</v>
      </c>
      <c r="N71">
        <v>4.0999999999999996</v>
      </c>
      <c r="O71">
        <v>6.8</v>
      </c>
      <c r="P71">
        <v>9.3000000000000007</v>
      </c>
      <c r="Q71">
        <v>8</v>
      </c>
      <c r="R71">
        <v>11.8</v>
      </c>
      <c r="S71">
        <v>10</v>
      </c>
      <c r="T71">
        <v>0.4</v>
      </c>
      <c r="U71">
        <v>0.4</v>
      </c>
      <c r="V71">
        <v>0.4</v>
      </c>
      <c r="W71">
        <v>0.4</v>
      </c>
    </row>
    <row r="72" spans="1:23" x14ac:dyDescent="0.25">
      <c r="A72" t="s">
        <v>82</v>
      </c>
      <c r="B72">
        <v>9.6999999999999993</v>
      </c>
      <c r="C72">
        <v>13.1</v>
      </c>
      <c r="D72">
        <v>10.3</v>
      </c>
      <c r="E72">
        <v>10.3</v>
      </c>
      <c r="F72">
        <v>1.86</v>
      </c>
      <c r="G72">
        <v>21</v>
      </c>
      <c r="H72">
        <v>1.86</v>
      </c>
      <c r="I72">
        <v>9.3000000000000007</v>
      </c>
      <c r="J72">
        <v>1.86</v>
      </c>
      <c r="K72">
        <v>1.86</v>
      </c>
      <c r="L72">
        <v>1.86</v>
      </c>
      <c r="M72">
        <v>1.86</v>
      </c>
      <c r="N72">
        <v>1.86</v>
      </c>
      <c r="O72">
        <v>1.86</v>
      </c>
      <c r="P72">
        <v>1.86</v>
      </c>
      <c r="Q72">
        <v>1.86</v>
      </c>
      <c r="R72">
        <v>1.86</v>
      </c>
      <c r="S72">
        <v>1.86</v>
      </c>
      <c r="T72">
        <v>1.86</v>
      </c>
      <c r="U72">
        <v>1.86</v>
      </c>
      <c r="V72">
        <v>1.86</v>
      </c>
      <c r="W72">
        <v>1.86</v>
      </c>
    </row>
    <row r="73" spans="1:23" x14ac:dyDescent="0.25">
      <c r="A73" t="s">
        <v>83</v>
      </c>
      <c r="B73">
        <v>25.3</v>
      </c>
      <c r="C73">
        <v>24</v>
      </c>
      <c r="D73">
        <v>22.9</v>
      </c>
      <c r="E73">
        <v>23.8</v>
      </c>
      <c r="F73">
        <v>19</v>
      </c>
      <c r="G73">
        <v>37.299999999999997</v>
      </c>
      <c r="H73">
        <v>13.6</v>
      </c>
      <c r="I73">
        <v>31.8</v>
      </c>
      <c r="J73">
        <v>9.6999999999999993</v>
      </c>
      <c r="K73">
        <v>5.9</v>
      </c>
      <c r="L73">
        <v>9</v>
      </c>
      <c r="M73">
        <v>8.6</v>
      </c>
      <c r="N73">
        <v>23.6</v>
      </c>
      <c r="O73">
        <v>25.3</v>
      </c>
      <c r="P73">
        <v>21.4</v>
      </c>
      <c r="Q73">
        <v>25.1</v>
      </c>
      <c r="R73">
        <v>30.2</v>
      </c>
      <c r="S73">
        <v>29</v>
      </c>
      <c r="T73">
        <v>28.9</v>
      </c>
      <c r="U73">
        <v>36.4</v>
      </c>
      <c r="V73">
        <v>22.3</v>
      </c>
      <c r="W73">
        <v>37.799999999999997</v>
      </c>
    </row>
    <row r="74" spans="1:23" x14ac:dyDescent="0.25">
      <c r="A74" t="s">
        <v>84</v>
      </c>
      <c r="B74">
        <v>3.7</v>
      </c>
      <c r="C74">
        <v>7.4</v>
      </c>
      <c r="D74">
        <v>4.9000000000000004</v>
      </c>
      <c r="E74">
        <v>10.6</v>
      </c>
      <c r="F74">
        <v>0.64</v>
      </c>
      <c r="G74">
        <v>0.64</v>
      </c>
      <c r="H74">
        <v>0.64</v>
      </c>
      <c r="I74">
        <v>0.64</v>
      </c>
      <c r="J74">
        <v>4.8</v>
      </c>
      <c r="K74">
        <v>3.2</v>
      </c>
      <c r="L74">
        <v>4.5999999999999996</v>
      </c>
      <c r="M74">
        <v>4.9000000000000004</v>
      </c>
      <c r="N74">
        <v>6.8</v>
      </c>
      <c r="O74">
        <v>6.5</v>
      </c>
      <c r="P74">
        <v>10.7</v>
      </c>
      <c r="Q74">
        <v>0.64</v>
      </c>
      <c r="R74">
        <v>0.64</v>
      </c>
      <c r="S74">
        <v>0.64</v>
      </c>
      <c r="T74">
        <v>6.9</v>
      </c>
      <c r="U74">
        <v>6.5</v>
      </c>
      <c r="V74">
        <v>3.5</v>
      </c>
      <c r="W74">
        <v>7.2</v>
      </c>
    </row>
    <row r="75" spans="1:23" x14ac:dyDescent="0.25">
      <c r="A75" t="s">
        <v>85</v>
      </c>
      <c r="B75">
        <v>31.3</v>
      </c>
      <c r="C75">
        <v>17.899999999999999</v>
      </c>
      <c r="D75">
        <v>17.2</v>
      </c>
      <c r="E75">
        <v>29.5</v>
      </c>
      <c r="F75">
        <v>4.9000000000000004</v>
      </c>
      <c r="G75">
        <v>38.200000000000003</v>
      </c>
      <c r="H75">
        <v>5</v>
      </c>
      <c r="I75">
        <v>19.100000000000001</v>
      </c>
      <c r="J75">
        <v>0.98</v>
      </c>
      <c r="K75">
        <v>0.98</v>
      </c>
      <c r="L75">
        <v>0.98</v>
      </c>
      <c r="M75">
        <v>9.8000000000000007</v>
      </c>
      <c r="N75">
        <v>25.3</v>
      </c>
      <c r="O75">
        <v>34.1</v>
      </c>
      <c r="P75">
        <v>31.2</v>
      </c>
      <c r="Q75">
        <v>25.2</v>
      </c>
      <c r="R75">
        <v>25.5</v>
      </c>
      <c r="S75">
        <v>52.8</v>
      </c>
      <c r="T75">
        <v>0.98</v>
      </c>
      <c r="U75">
        <v>0.98</v>
      </c>
      <c r="V75">
        <v>0.98</v>
      </c>
      <c r="W75">
        <v>0.98</v>
      </c>
    </row>
    <row r="76" spans="1:23" x14ac:dyDescent="0.25">
      <c r="A76" t="s">
        <v>86</v>
      </c>
      <c r="B76">
        <v>40.6</v>
      </c>
      <c r="C76">
        <v>105.1</v>
      </c>
      <c r="D76">
        <v>93.4</v>
      </c>
      <c r="E76">
        <v>96.9</v>
      </c>
      <c r="F76">
        <v>115.6</v>
      </c>
      <c r="G76">
        <v>118.2</v>
      </c>
      <c r="H76">
        <v>43.3</v>
      </c>
      <c r="I76">
        <v>118.6</v>
      </c>
      <c r="J76">
        <v>60.8</v>
      </c>
      <c r="K76">
        <v>36</v>
      </c>
      <c r="L76">
        <v>55.5</v>
      </c>
      <c r="M76">
        <v>107.9</v>
      </c>
      <c r="N76">
        <v>313.5</v>
      </c>
      <c r="O76">
        <v>294.7</v>
      </c>
      <c r="P76">
        <v>180.9</v>
      </c>
      <c r="Q76">
        <v>116.8</v>
      </c>
      <c r="R76">
        <v>213.6</v>
      </c>
      <c r="S76">
        <v>200.5</v>
      </c>
      <c r="T76">
        <v>43.6</v>
      </c>
      <c r="U76">
        <v>47.2</v>
      </c>
      <c r="V76">
        <v>30.7</v>
      </c>
      <c r="W76">
        <v>49.4</v>
      </c>
    </row>
    <row r="77" spans="1:23" x14ac:dyDescent="0.25">
      <c r="A77" t="s">
        <v>87</v>
      </c>
      <c r="B77">
        <v>101.7</v>
      </c>
      <c r="C77">
        <v>106.1</v>
      </c>
      <c r="D77">
        <v>101.3</v>
      </c>
      <c r="E77">
        <v>103.1</v>
      </c>
      <c r="F77">
        <v>117</v>
      </c>
      <c r="G77">
        <v>96.8</v>
      </c>
      <c r="H77">
        <v>100.5</v>
      </c>
      <c r="I77">
        <v>98.2</v>
      </c>
      <c r="J77">
        <v>58</v>
      </c>
      <c r="K77">
        <v>29.9</v>
      </c>
      <c r="L77">
        <v>45.1</v>
      </c>
      <c r="M77">
        <v>55.7</v>
      </c>
      <c r="N77">
        <v>110.6</v>
      </c>
      <c r="O77">
        <v>104.8</v>
      </c>
      <c r="P77">
        <v>86.6</v>
      </c>
      <c r="Q77">
        <v>107</v>
      </c>
      <c r="R77">
        <v>104.2</v>
      </c>
      <c r="S77">
        <v>109</v>
      </c>
      <c r="T77">
        <v>99.7</v>
      </c>
      <c r="U77">
        <v>101.8</v>
      </c>
      <c r="V77">
        <v>67.7</v>
      </c>
      <c r="W77">
        <v>103.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76"/>
  <sheetViews>
    <sheetView zoomScaleNormal="100" workbookViewId="0">
      <selection sqref="A1:XFD1"/>
    </sheetView>
  </sheetViews>
  <sheetFormatPr defaultColWidth="8.85546875" defaultRowHeight="15" x14ac:dyDescent="0.25"/>
  <cols>
    <col min="1" max="1" width="25.5703125" style="18" customWidth="1"/>
    <col min="2" max="16384" width="8.85546875" style="18"/>
  </cols>
  <sheetData>
    <row r="1" spans="1:23" x14ac:dyDescent="0.25">
      <c r="B1" s="18" t="s">
        <v>113</v>
      </c>
      <c r="C1" s="18" t="s">
        <v>114</v>
      </c>
      <c r="D1" s="18" t="s">
        <v>115</v>
      </c>
      <c r="E1" s="18" t="s">
        <v>116</v>
      </c>
      <c r="F1" s="18" t="s">
        <v>117</v>
      </c>
      <c r="G1" s="18" t="s">
        <v>118</v>
      </c>
      <c r="H1" s="18" t="s">
        <v>119</v>
      </c>
      <c r="I1" s="18" t="s">
        <v>120</v>
      </c>
      <c r="J1" s="18" t="s">
        <v>121</v>
      </c>
      <c r="K1" s="18" t="s">
        <v>122</v>
      </c>
      <c r="L1" s="18" t="s">
        <v>123</v>
      </c>
      <c r="M1" s="18" t="s">
        <v>124</v>
      </c>
      <c r="N1" s="18" t="s">
        <v>125</v>
      </c>
      <c r="O1" s="18" t="s">
        <v>126</v>
      </c>
      <c r="P1" s="18" t="s">
        <v>127</v>
      </c>
      <c r="Q1" s="18" t="s">
        <v>128</v>
      </c>
      <c r="R1" s="18" t="s">
        <v>129</v>
      </c>
      <c r="S1" s="18" t="s">
        <v>130</v>
      </c>
      <c r="T1" s="18" t="s">
        <v>131</v>
      </c>
      <c r="U1" s="18" t="s">
        <v>132</v>
      </c>
      <c r="V1" s="18" t="s">
        <v>133</v>
      </c>
      <c r="W1" s="18" t="s">
        <v>134</v>
      </c>
    </row>
    <row r="2" spans="1:23" x14ac:dyDescent="0.25">
      <c r="A2" s="18" t="s">
        <v>0</v>
      </c>
      <c r="B2" s="18" t="s">
        <v>1</v>
      </c>
      <c r="C2" s="18" t="s">
        <v>1</v>
      </c>
      <c r="D2" s="18" t="s">
        <v>1</v>
      </c>
      <c r="E2" s="18" t="s">
        <v>1</v>
      </c>
      <c r="F2" s="18" t="s">
        <v>2</v>
      </c>
      <c r="G2" s="18" t="s">
        <v>2</v>
      </c>
      <c r="H2" s="18" t="s">
        <v>2</v>
      </c>
      <c r="I2" s="18" t="s">
        <v>2</v>
      </c>
      <c r="J2" s="18" t="s">
        <v>3</v>
      </c>
      <c r="K2" s="18" t="s">
        <v>3</v>
      </c>
      <c r="L2" s="18" t="s">
        <v>3</v>
      </c>
      <c r="M2" s="18" t="s">
        <v>4</v>
      </c>
      <c r="N2" s="18" t="s">
        <v>4</v>
      </c>
      <c r="O2" s="18" t="s">
        <v>4</v>
      </c>
      <c r="P2" s="18" t="s">
        <v>4</v>
      </c>
      <c r="Q2" s="18" t="s">
        <v>5</v>
      </c>
      <c r="R2" s="18" t="s">
        <v>5</v>
      </c>
      <c r="S2" s="18" t="s">
        <v>5</v>
      </c>
      <c r="T2" s="18" t="s">
        <v>6</v>
      </c>
      <c r="U2" s="18" t="s">
        <v>6</v>
      </c>
      <c r="V2" s="18" t="s">
        <v>6</v>
      </c>
      <c r="W2" s="18" t="s">
        <v>6</v>
      </c>
    </row>
    <row r="3" spans="1:23" x14ac:dyDescent="0.25">
      <c r="A3" s="18" t="s">
        <v>8</v>
      </c>
      <c r="B3" s="18">
        <v>0.691654302</v>
      </c>
      <c r="C3" s="18">
        <v>0.752439835</v>
      </c>
      <c r="D3" s="18">
        <v>0.83949125199999997</v>
      </c>
      <c r="E3" s="18">
        <v>0.68571673499999997</v>
      </c>
      <c r="F3" s="18">
        <v>-6.8012247999999997E-2</v>
      </c>
      <c r="G3" s="18">
        <v>1.4243505E-2</v>
      </c>
      <c r="H3" s="18">
        <v>-2.037943E-3</v>
      </c>
      <c r="I3" s="18">
        <v>8.0108360000000003E-3</v>
      </c>
      <c r="J3" s="18">
        <v>0.93554371800000002</v>
      </c>
      <c r="K3" s="18">
        <v>0.52434015700000003</v>
      </c>
      <c r="L3" s="18">
        <v>0.34584926799999999</v>
      </c>
      <c r="M3" s="18">
        <v>0.25418417100000001</v>
      </c>
      <c r="N3" s="18">
        <v>-4.3599977999999998E-2</v>
      </c>
      <c r="O3" s="18">
        <v>-2.0221970999999998E-2</v>
      </c>
      <c r="P3" s="18">
        <v>6.2577249000000001E-2</v>
      </c>
      <c r="Q3" s="18">
        <v>-2.9238559000000001E-2</v>
      </c>
      <c r="R3" s="18">
        <v>-1.7729998E-2</v>
      </c>
      <c r="S3" s="18">
        <v>-3.7275803000000003E-2</v>
      </c>
      <c r="T3" s="18">
        <v>1.0426985689999999</v>
      </c>
      <c r="U3" s="18">
        <v>1.138380929</v>
      </c>
      <c r="V3" s="18">
        <v>1.169411913</v>
      </c>
      <c r="W3" s="18">
        <v>1.1603131090000001</v>
      </c>
    </row>
    <row r="4" spans="1:23" x14ac:dyDescent="0.25">
      <c r="A4" s="18" t="s">
        <v>9</v>
      </c>
      <c r="B4" s="18">
        <v>2.2307252000000002</v>
      </c>
      <c r="C4" s="18">
        <v>2.1864721999999999</v>
      </c>
      <c r="D4" s="18">
        <v>2.1557586</v>
      </c>
      <c r="E4" s="18">
        <v>2.2963714999999998</v>
      </c>
      <c r="F4" s="18">
        <v>0.7099702</v>
      </c>
      <c r="G4" s="18">
        <v>0.79227919999999996</v>
      </c>
      <c r="H4" s="18">
        <v>0.77598869999999998</v>
      </c>
      <c r="I4" s="18">
        <v>0.78604320000000005</v>
      </c>
      <c r="J4" s="18">
        <v>2.1230627000000002</v>
      </c>
      <c r="K4" s="18">
        <v>2.3504035999999999</v>
      </c>
      <c r="L4" s="18">
        <v>1.8229447000000001</v>
      </c>
      <c r="M4" s="18">
        <v>2.0929939000000002</v>
      </c>
      <c r="N4" s="18">
        <v>2.0600486</v>
      </c>
      <c r="O4" s="18">
        <v>2.1469561000000001</v>
      </c>
      <c r="P4" s="18">
        <v>2.1231800000000001</v>
      </c>
      <c r="Q4" s="18">
        <v>0.74877150000000003</v>
      </c>
      <c r="R4" s="18">
        <v>0.76028739999999995</v>
      </c>
      <c r="S4" s="18">
        <v>0.74072890000000002</v>
      </c>
      <c r="T4" s="18">
        <v>2.0013049000000001</v>
      </c>
      <c r="U4" s="18">
        <v>2.1095234999999999</v>
      </c>
      <c r="V4" s="18">
        <v>2.1236538</v>
      </c>
      <c r="W4" s="18">
        <v>1.9287038999999999</v>
      </c>
    </row>
    <row r="5" spans="1:23" x14ac:dyDescent="0.25">
      <c r="A5" s="18" t="s">
        <v>10</v>
      </c>
      <c r="B5" s="18">
        <v>1.9371620000000001</v>
      </c>
      <c r="C5" s="18">
        <v>1.9187669999999999</v>
      </c>
      <c r="D5" s="18">
        <v>1.9388730000000001</v>
      </c>
      <c r="E5" s="18">
        <v>1.9312240000000001</v>
      </c>
      <c r="F5" s="18">
        <v>3.3014009999999998</v>
      </c>
      <c r="G5" s="18">
        <v>3.1092939999999998</v>
      </c>
      <c r="H5" s="18">
        <v>3.2210700000000001</v>
      </c>
      <c r="I5" s="18">
        <v>3.169556</v>
      </c>
      <c r="J5" s="18">
        <v>3.3697910000000002</v>
      </c>
      <c r="K5" s="18">
        <v>3.2428309999999998</v>
      </c>
      <c r="L5" s="18">
        <v>3.7018490000000002</v>
      </c>
      <c r="M5" s="18">
        <v>2.1986270000000001</v>
      </c>
      <c r="N5" s="18">
        <v>1.900728</v>
      </c>
      <c r="O5" s="18">
        <v>1.924121</v>
      </c>
      <c r="P5" s="18">
        <v>2.0069650000000001</v>
      </c>
      <c r="Q5" s="18">
        <v>2.6140690000000002</v>
      </c>
      <c r="R5" s="18">
        <v>2.85195</v>
      </c>
      <c r="S5" s="18">
        <v>2.8721299999999998</v>
      </c>
      <c r="T5" s="18">
        <v>4.3413120000000003</v>
      </c>
      <c r="U5" s="18">
        <v>4.493722</v>
      </c>
      <c r="V5" s="18">
        <v>4.510014</v>
      </c>
      <c r="W5" s="18">
        <v>4.42387</v>
      </c>
    </row>
    <row r="6" spans="1:23" x14ac:dyDescent="0.25">
      <c r="A6" s="18" t="s">
        <v>11</v>
      </c>
      <c r="B6" s="18">
        <v>1.6054630000000001</v>
      </c>
      <c r="C6" s="18">
        <v>1.5540683</v>
      </c>
      <c r="D6" s="18">
        <v>1.7797204</v>
      </c>
      <c r="E6" s="18">
        <v>1.7271041</v>
      </c>
      <c r="F6" s="18">
        <v>0.81263070000000004</v>
      </c>
      <c r="G6" s="18">
        <v>0.89494030000000002</v>
      </c>
      <c r="H6" s="18">
        <v>0.87864969999999998</v>
      </c>
      <c r="I6" s="18">
        <v>0.88870420000000006</v>
      </c>
      <c r="J6" s="18">
        <v>2.3084539999999998</v>
      </c>
      <c r="K6" s="18">
        <v>2.2646915000000001</v>
      </c>
      <c r="L6" s="18">
        <v>2.3989018999999998</v>
      </c>
      <c r="M6" s="18">
        <v>1.1349591000000001</v>
      </c>
      <c r="N6" s="18">
        <v>0.83706119999999995</v>
      </c>
      <c r="O6" s="18">
        <v>0.86045470000000002</v>
      </c>
      <c r="P6" s="18">
        <v>0.94329730000000001</v>
      </c>
      <c r="Q6" s="18">
        <v>0.85143230000000003</v>
      </c>
      <c r="R6" s="18">
        <v>0.8629483</v>
      </c>
      <c r="S6" s="18">
        <v>0.84338970000000002</v>
      </c>
      <c r="T6" s="18">
        <v>1.5810884999999999</v>
      </c>
      <c r="U6" s="18">
        <v>1.6912223</v>
      </c>
      <c r="V6" s="18">
        <v>1.7491950000000001</v>
      </c>
      <c r="W6" s="18">
        <v>1.7835618</v>
      </c>
    </row>
    <row r="7" spans="1:23" x14ac:dyDescent="0.25">
      <c r="A7" s="18" t="s">
        <v>12</v>
      </c>
      <c r="B7" s="18">
        <v>-0.40444293999999997</v>
      </c>
      <c r="C7" s="18">
        <v>-0.42276527000000003</v>
      </c>
      <c r="D7" s="18">
        <v>-0.40273783000000002</v>
      </c>
      <c r="E7" s="18">
        <v>-0.41035803999999998</v>
      </c>
      <c r="F7" s="18">
        <v>-0.46504417999999997</v>
      </c>
      <c r="G7" s="18">
        <v>-0.38307406999999999</v>
      </c>
      <c r="H7" s="18">
        <v>-0.39930717999999998</v>
      </c>
      <c r="I7" s="18">
        <v>-0.38928866000000001</v>
      </c>
      <c r="J7" s="18">
        <v>0.53761267000000001</v>
      </c>
      <c r="K7" s="18">
        <v>0.12645969000000001</v>
      </c>
      <c r="L7" s="18">
        <v>-5.1955309999999998E-2</v>
      </c>
      <c r="M7" s="18">
        <v>-0.14354934</v>
      </c>
      <c r="N7" s="18">
        <v>-0.44072816999999997</v>
      </c>
      <c r="O7" s="18">
        <v>-0.41743279</v>
      </c>
      <c r="P7" s="18">
        <v>-0.3348643</v>
      </c>
      <c r="Q7" s="18">
        <v>-0.42641855000000001</v>
      </c>
      <c r="R7" s="18">
        <v>-0.41494911000000001</v>
      </c>
      <c r="S7" s="18">
        <v>-0.43442722</v>
      </c>
      <c r="T7" s="18">
        <v>1.92038295</v>
      </c>
      <c r="U7" s="18">
        <v>1.7481271199999999</v>
      </c>
      <c r="V7" s="18">
        <v>1.8854147000000001</v>
      </c>
      <c r="W7" s="18">
        <v>1.7550732899999999</v>
      </c>
    </row>
    <row r="8" spans="1:23" x14ac:dyDescent="0.25">
      <c r="A8" s="18" t="s">
        <v>13</v>
      </c>
      <c r="B8" s="18">
        <v>3.5247959999999998</v>
      </c>
      <c r="C8" s="18">
        <v>3.5121039999999999</v>
      </c>
      <c r="D8" s="18">
        <v>3.4156650000000002</v>
      </c>
      <c r="E8" s="18">
        <v>3.4687570000000001</v>
      </c>
      <c r="F8" s="18">
        <v>3.2369500000000002</v>
      </c>
      <c r="G8" s="18">
        <v>3.7155200000000002</v>
      </c>
      <c r="H8" s="18">
        <v>3.0524469999999999</v>
      </c>
      <c r="I8" s="18">
        <v>3.7690640000000002</v>
      </c>
      <c r="J8" s="18">
        <v>3.529935</v>
      </c>
      <c r="K8" s="18">
        <v>3.4068529999999999</v>
      </c>
      <c r="L8" s="18">
        <v>3.5119570000000002</v>
      </c>
      <c r="M8" s="18">
        <v>2.8906329999999998</v>
      </c>
      <c r="N8" s="18">
        <v>2.8549699999999998</v>
      </c>
      <c r="O8" s="18">
        <v>2.9991699999999999</v>
      </c>
      <c r="P8" s="18">
        <v>3.074897</v>
      </c>
      <c r="Q8" s="18">
        <v>3.4753590000000001</v>
      </c>
      <c r="R8" s="18">
        <v>3.6111339999999998</v>
      </c>
      <c r="S8" s="18">
        <v>3.4827949999999999</v>
      </c>
      <c r="T8" s="18">
        <v>2.805444</v>
      </c>
      <c r="U8" s="18">
        <v>3.2904499999999999</v>
      </c>
      <c r="V8" s="18">
        <v>2.970815</v>
      </c>
      <c r="W8" s="18">
        <v>3.235859</v>
      </c>
    </row>
    <row r="9" spans="1:23" x14ac:dyDescent="0.25">
      <c r="A9" s="18" t="s">
        <v>14</v>
      </c>
      <c r="B9" s="18">
        <v>1.956467</v>
      </c>
      <c r="C9" s="18">
        <v>2.1416019999999998</v>
      </c>
      <c r="D9" s="18">
        <v>2.1466789999999998</v>
      </c>
      <c r="E9" s="18">
        <v>2.386415</v>
      </c>
      <c r="F9" s="18">
        <v>2.0181740000000001</v>
      </c>
      <c r="G9" s="18">
        <v>1.6575770000000001</v>
      </c>
      <c r="H9" s="18">
        <v>1.6880299999999999</v>
      </c>
      <c r="I9" s="18">
        <v>1.9763710000000001</v>
      </c>
      <c r="J9" s="18">
        <v>2.315753</v>
      </c>
      <c r="K9" s="18">
        <v>1.922269</v>
      </c>
      <c r="L9" s="18">
        <v>2.395041</v>
      </c>
      <c r="M9" s="18">
        <v>2.1986270000000001</v>
      </c>
      <c r="N9" s="18">
        <v>2.4231120000000002</v>
      </c>
      <c r="O9" s="18">
        <v>2.4793259999999999</v>
      </c>
      <c r="P9" s="18">
        <v>2.4408799999999999</v>
      </c>
      <c r="Q9" s="18">
        <v>2.0159389999999999</v>
      </c>
      <c r="R9" s="18">
        <v>2.2125810000000001</v>
      </c>
      <c r="S9" s="18">
        <v>2.2847930000000001</v>
      </c>
      <c r="T9" s="18">
        <v>2.505096</v>
      </c>
      <c r="U9" s="18">
        <v>2.4850129999999999</v>
      </c>
      <c r="V9" s="18">
        <v>2.5018500000000001</v>
      </c>
      <c r="W9" s="18">
        <v>2.614649</v>
      </c>
    </row>
    <row r="10" spans="1:23" x14ac:dyDescent="0.25">
      <c r="A10" s="18" t="s">
        <v>15</v>
      </c>
      <c r="B10" s="18">
        <v>2.3128250000000001</v>
      </c>
      <c r="C10" s="18">
        <v>2.4151940000000001</v>
      </c>
      <c r="D10" s="18">
        <v>2.3580030000000001</v>
      </c>
      <c r="E10" s="18">
        <v>2.0436459999999999</v>
      </c>
      <c r="F10" s="18">
        <v>1.423176</v>
      </c>
      <c r="G10" s="18">
        <v>2.1664129999999999</v>
      </c>
      <c r="H10" s="18">
        <v>2.1439620000000001</v>
      </c>
      <c r="I10" s="18">
        <v>2.169257</v>
      </c>
      <c r="J10" s="18">
        <v>2.2365719999999998</v>
      </c>
      <c r="K10" s="18">
        <v>2.4381430000000002</v>
      </c>
      <c r="L10" s="18">
        <v>2.1653669999999998</v>
      </c>
      <c r="M10" s="18">
        <v>1.701303</v>
      </c>
      <c r="N10" s="18">
        <v>1.9385159999999999</v>
      </c>
      <c r="O10" s="18">
        <v>2.0288569999999999</v>
      </c>
      <c r="P10" s="18">
        <v>1.81067</v>
      </c>
      <c r="Q10" s="18">
        <v>1.8094650000000001</v>
      </c>
      <c r="R10" s="18">
        <v>1.3245549999999999</v>
      </c>
      <c r="S10" s="18">
        <v>1.702936</v>
      </c>
      <c r="T10" s="18">
        <v>2.1316389999999998</v>
      </c>
      <c r="U10" s="18">
        <v>2.0567099999999998</v>
      </c>
      <c r="V10" s="18">
        <v>2.1987950000000001</v>
      </c>
      <c r="W10" s="18">
        <v>2.2697790000000002</v>
      </c>
    </row>
    <row r="11" spans="1:23" x14ac:dyDescent="0.25">
      <c r="A11" s="18" t="s">
        <v>16</v>
      </c>
      <c r="B11" s="18">
        <v>0.52416929999999995</v>
      </c>
      <c r="C11" s="18">
        <v>0.50577589999999994</v>
      </c>
      <c r="D11" s="18">
        <v>0.52588069999999998</v>
      </c>
      <c r="E11" s="18">
        <v>0.51823189999999997</v>
      </c>
      <c r="F11" s="18">
        <v>0.4633081</v>
      </c>
      <c r="G11" s="18">
        <v>0.54561380000000004</v>
      </c>
      <c r="H11" s="18">
        <v>1.4128075</v>
      </c>
      <c r="I11" s="18">
        <v>0.53937800000000002</v>
      </c>
      <c r="J11" s="18">
        <v>2.1286665999999999</v>
      </c>
      <c r="K11" s="18">
        <v>1.7796014</v>
      </c>
      <c r="L11" s="18">
        <v>1.5762725</v>
      </c>
      <c r="M11" s="18">
        <v>0.78562710000000002</v>
      </c>
      <c r="N11" s="18">
        <v>1.8427355999999999</v>
      </c>
      <c r="O11" s="18">
        <v>1.9141372000000001</v>
      </c>
      <c r="P11" s="18">
        <v>1.7437233999999999</v>
      </c>
      <c r="Q11" s="18">
        <v>0.50210770000000005</v>
      </c>
      <c r="R11" s="18">
        <v>0.5136231</v>
      </c>
      <c r="S11" s="18">
        <v>0.49406549999999999</v>
      </c>
      <c r="T11" s="18">
        <v>2.6564432999999998</v>
      </c>
      <c r="U11" s="18">
        <v>2.9639918000000001</v>
      </c>
      <c r="V11" s="18">
        <v>2.6931577999999998</v>
      </c>
      <c r="W11" s="18">
        <v>2.9079831999999999</v>
      </c>
    </row>
    <row r="12" spans="1:23" x14ac:dyDescent="0.25">
      <c r="A12" s="18" t="s">
        <v>17</v>
      </c>
      <c r="B12" s="18">
        <v>3.787585</v>
      </c>
      <c r="C12" s="18">
        <v>3.7838440000000002</v>
      </c>
      <c r="D12" s="18">
        <v>3.8099020000000001</v>
      </c>
      <c r="E12" s="18">
        <v>3.7754050000000001</v>
      </c>
      <c r="F12" s="18">
        <v>3.3668619999999998</v>
      </c>
      <c r="G12" s="18">
        <v>3.5688559999999998</v>
      </c>
      <c r="H12" s="18">
        <v>3.5646249999999999</v>
      </c>
      <c r="I12" s="18">
        <v>3.715544</v>
      </c>
      <c r="J12" s="18">
        <v>3.6682570000000001</v>
      </c>
      <c r="K12" s="18">
        <v>3.5146679999999999</v>
      </c>
      <c r="L12" s="18">
        <v>3.6522480000000002</v>
      </c>
      <c r="M12" s="18">
        <v>3.333326</v>
      </c>
      <c r="N12" s="18">
        <v>3.2848280000000001</v>
      </c>
      <c r="O12" s="18">
        <v>3.3865189999999998</v>
      </c>
      <c r="P12" s="18">
        <v>3.4558819999999999</v>
      </c>
      <c r="Q12" s="18">
        <v>3.5396390000000002</v>
      </c>
      <c r="R12" s="18">
        <v>3.5951279999999999</v>
      </c>
      <c r="S12" s="18">
        <v>3.600063</v>
      </c>
      <c r="T12" s="18">
        <v>4.033722</v>
      </c>
      <c r="U12" s="18">
        <v>4.0552849999999996</v>
      </c>
      <c r="V12" s="18">
        <v>4.140269</v>
      </c>
      <c r="W12" s="18">
        <v>4.1401339999999998</v>
      </c>
    </row>
    <row r="13" spans="1:23" x14ac:dyDescent="0.25">
      <c r="A13" s="18" t="s">
        <v>18</v>
      </c>
      <c r="B13" s="18">
        <v>1.4175610000000001</v>
      </c>
      <c r="C13" s="18">
        <v>1.3991659999999999</v>
      </c>
      <c r="D13" s="18">
        <v>1.4192720000000001</v>
      </c>
      <c r="E13" s="18">
        <v>1.4116230000000001</v>
      </c>
      <c r="F13" s="18">
        <v>2.7513580000000002</v>
      </c>
      <c r="G13" s="18">
        <v>1.439006</v>
      </c>
      <c r="H13" s="18">
        <v>1.4227160000000001</v>
      </c>
      <c r="I13" s="18">
        <v>1.4327700000000001</v>
      </c>
      <c r="J13" s="18">
        <v>2.8276370000000002</v>
      </c>
      <c r="K13" s="18">
        <v>2.64818</v>
      </c>
      <c r="L13" s="18">
        <v>2.676237</v>
      </c>
      <c r="M13" s="18">
        <v>1.6790259999999999</v>
      </c>
      <c r="N13" s="18">
        <v>1.381127</v>
      </c>
      <c r="O13" s="18">
        <v>1.4045209999999999</v>
      </c>
      <c r="P13" s="18">
        <v>1.4873639999999999</v>
      </c>
      <c r="Q13" s="18">
        <v>1.3954979999999999</v>
      </c>
      <c r="R13" s="18">
        <v>1.407014</v>
      </c>
      <c r="S13" s="18">
        <v>1.3874550000000001</v>
      </c>
      <c r="T13" s="18">
        <v>2.347658</v>
      </c>
      <c r="U13" s="18">
        <v>2.2017669999999998</v>
      </c>
      <c r="V13" s="18">
        <v>2.4365830000000002</v>
      </c>
      <c r="W13" s="18">
        <v>2.174553</v>
      </c>
    </row>
    <row r="14" spans="1:23" x14ac:dyDescent="0.25">
      <c r="A14" s="18" t="s">
        <v>19</v>
      </c>
      <c r="B14" s="18">
        <v>0.78507420000000006</v>
      </c>
      <c r="C14" s="18">
        <v>0.76668000000000003</v>
      </c>
      <c r="D14" s="18">
        <v>0.78678559999999997</v>
      </c>
      <c r="E14" s="18">
        <v>0.77913650000000001</v>
      </c>
      <c r="F14" s="18">
        <v>0.72421029999999997</v>
      </c>
      <c r="G14" s="18">
        <v>0.8065194</v>
      </c>
      <c r="H14" s="18">
        <v>0.79022899999999996</v>
      </c>
      <c r="I14" s="18">
        <v>0.80028339999999998</v>
      </c>
      <c r="J14" s="18">
        <v>1.8700405</v>
      </c>
      <c r="K14" s="18">
        <v>2.4638480999999999</v>
      </c>
      <c r="L14" s="18">
        <v>2.6680427999999998</v>
      </c>
      <c r="M14" s="18">
        <v>1.0465374999999999</v>
      </c>
      <c r="N14" s="18">
        <v>0.74864059999999999</v>
      </c>
      <c r="O14" s="18">
        <v>0.772034</v>
      </c>
      <c r="P14" s="18">
        <v>0.85487630000000003</v>
      </c>
      <c r="Q14" s="18">
        <v>0.76301169999999996</v>
      </c>
      <c r="R14" s="18">
        <v>0.77452759999999998</v>
      </c>
      <c r="S14" s="18">
        <v>0.75496909999999995</v>
      </c>
      <c r="T14" s="18">
        <v>1.9255841</v>
      </c>
      <c r="U14" s="18">
        <v>1.8051656</v>
      </c>
      <c r="V14" s="18">
        <v>1.6607730999999999</v>
      </c>
      <c r="W14" s="18">
        <v>2.2980885</v>
      </c>
    </row>
    <row r="15" spans="1:23" x14ac:dyDescent="0.25">
      <c r="A15" s="18" t="s">
        <v>20</v>
      </c>
      <c r="B15" s="18">
        <v>3.3549730000000002</v>
      </c>
      <c r="C15" s="18">
        <v>3.4200439999999999</v>
      </c>
      <c r="D15" s="18">
        <v>3.2901769999999999</v>
      </c>
      <c r="E15" s="18">
        <v>3.4326569999999998</v>
      </c>
      <c r="F15" s="18">
        <v>3.2914599999999998</v>
      </c>
      <c r="G15" s="18">
        <v>3.3252419999999998</v>
      </c>
      <c r="H15" s="18">
        <v>3.0202619999999998</v>
      </c>
      <c r="I15" s="18">
        <v>3.139186</v>
      </c>
      <c r="J15" s="18">
        <v>2.9559030000000002</v>
      </c>
      <c r="K15" s="18">
        <v>2.7938420000000002</v>
      </c>
      <c r="L15" s="18">
        <v>2.892366</v>
      </c>
      <c r="M15" s="18">
        <v>2.7713410000000001</v>
      </c>
      <c r="N15" s="18">
        <v>2.723401</v>
      </c>
      <c r="O15" s="18">
        <v>2.6563319999999999</v>
      </c>
      <c r="P15" s="18">
        <v>2.7473269999999999</v>
      </c>
      <c r="Q15" s="18">
        <v>2.6228630000000002</v>
      </c>
      <c r="R15" s="18">
        <v>2.9962330000000001</v>
      </c>
      <c r="S15" s="18">
        <v>2.8873690000000001</v>
      </c>
      <c r="T15" s="18">
        <v>2.1859959999999998</v>
      </c>
      <c r="U15" s="18">
        <v>2.413856</v>
      </c>
      <c r="V15" s="18">
        <v>2.218629</v>
      </c>
      <c r="W15" s="18">
        <v>2.5066649999999999</v>
      </c>
    </row>
    <row r="16" spans="1:23" x14ac:dyDescent="0.25">
      <c r="A16" s="18" t="s">
        <v>21</v>
      </c>
      <c r="B16" s="18">
        <v>2.9200490000000001</v>
      </c>
      <c r="C16" s="18">
        <v>2.8724609999999999</v>
      </c>
      <c r="D16" s="18">
        <v>2.5155289999999999</v>
      </c>
      <c r="E16" s="18">
        <v>2.870403</v>
      </c>
      <c r="F16" s="18">
        <v>2.62201</v>
      </c>
      <c r="G16" s="18">
        <v>2.7812809999999999</v>
      </c>
      <c r="H16" s="18">
        <v>2.4144739999999998</v>
      </c>
      <c r="I16" s="18">
        <v>2.5922200000000002</v>
      </c>
      <c r="J16" s="18">
        <v>2.7136930000000001</v>
      </c>
      <c r="K16" s="18">
        <v>2.7391730000000001</v>
      </c>
      <c r="L16" s="18">
        <v>2.6782620000000001</v>
      </c>
      <c r="M16" s="18">
        <v>1.770019</v>
      </c>
      <c r="N16" s="18">
        <v>3.0169429999999999</v>
      </c>
      <c r="O16" s="18">
        <v>3.0892170000000001</v>
      </c>
      <c r="P16" s="18">
        <v>3.1224240000000001</v>
      </c>
      <c r="Q16" s="18">
        <v>2.8731629999999999</v>
      </c>
      <c r="R16" s="18">
        <v>3.0492029999999999</v>
      </c>
      <c r="S16" s="18">
        <v>3.2785440000000001</v>
      </c>
      <c r="T16" s="18">
        <v>2.6119650000000001</v>
      </c>
      <c r="U16" s="18">
        <v>2.745835</v>
      </c>
      <c r="V16" s="18">
        <v>2.7571219999999999</v>
      </c>
      <c r="W16" s="18">
        <v>2.7745060000000001</v>
      </c>
    </row>
    <row r="17" spans="1:23" x14ac:dyDescent="0.25">
      <c r="A17" s="18" t="s">
        <v>22</v>
      </c>
      <c r="B17" s="18">
        <v>2.8187540000000002</v>
      </c>
      <c r="C17" s="18">
        <v>2.7050670000000001</v>
      </c>
      <c r="D17" s="18">
        <v>3.098878</v>
      </c>
      <c r="E17" s="18">
        <v>2.685711</v>
      </c>
      <c r="F17" s="18">
        <v>2.8277890000000001</v>
      </c>
      <c r="G17" s="18">
        <v>2.6908180000000002</v>
      </c>
      <c r="H17" s="18">
        <v>2.6343220000000001</v>
      </c>
      <c r="I17" s="18">
        <v>2.5342280000000001</v>
      </c>
      <c r="J17" s="18">
        <v>2.7444280000000001</v>
      </c>
      <c r="K17" s="18">
        <v>2.7723019999999998</v>
      </c>
      <c r="L17" s="18">
        <v>2.873453</v>
      </c>
      <c r="M17" s="18">
        <v>2.9608629999999998</v>
      </c>
      <c r="N17" s="18">
        <v>3.188733</v>
      </c>
      <c r="O17" s="18">
        <v>3.1565979999999998</v>
      </c>
      <c r="P17" s="18">
        <v>3.13178</v>
      </c>
      <c r="Q17" s="18">
        <v>2.294899</v>
      </c>
      <c r="R17" s="18">
        <v>2.6053820000000001</v>
      </c>
      <c r="S17" s="18">
        <v>2.8107630000000001</v>
      </c>
      <c r="T17" s="18">
        <v>2.6706219999999998</v>
      </c>
      <c r="U17" s="18">
        <v>2.4919389999999999</v>
      </c>
      <c r="V17" s="18">
        <v>2.4957470000000002</v>
      </c>
      <c r="W17" s="18">
        <v>2.5830120000000001</v>
      </c>
    </row>
    <row r="18" spans="1:23" x14ac:dyDescent="0.25">
      <c r="A18" s="18" t="s">
        <v>23</v>
      </c>
      <c r="B18" s="18">
        <v>1.6261479999999999</v>
      </c>
      <c r="C18" s="18">
        <v>1.451406</v>
      </c>
      <c r="D18" s="18">
        <v>1.6476029999999999</v>
      </c>
      <c r="E18" s="18">
        <v>1.685711</v>
      </c>
      <c r="F18" s="18">
        <v>1.927449</v>
      </c>
      <c r="G18" s="18">
        <v>1.9279390000000001</v>
      </c>
      <c r="H18" s="18">
        <v>1.823909</v>
      </c>
      <c r="I18" s="18">
        <v>1.9669300000000001</v>
      </c>
      <c r="J18" s="18">
        <v>1.9355420000000001</v>
      </c>
      <c r="K18" s="18">
        <v>2.042843</v>
      </c>
      <c r="L18" s="18">
        <v>2.1382150000000002</v>
      </c>
      <c r="M18" s="18">
        <v>1.9945079999999999</v>
      </c>
      <c r="N18" s="18">
        <v>2.2066650000000001</v>
      </c>
      <c r="O18" s="18">
        <v>2.2420900000000001</v>
      </c>
      <c r="P18" s="18">
        <v>2.0215239999999999</v>
      </c>
      <c r="Q18" s="18">
        <v>1.4177740000000001</v>
      </c>
      <c r="R18" s="18">
        <v>2.0274549999999998</v>
      </c>
      <c r="S18" s="18">
        <v>1.911964</v>
      </c>
      <c r="T18" s="18">
        <v>1.5064550000000001</v>
      </c>
      <c r="U18" s="18">
        <v>1.594312</v>
      </c>
      <c r="V18" s="18">
        <v>1.5673509999999999</v>
      </c>
      <c r="W18" s="18">
        <v>1.5157</v>
      </c>
    </row>
    <row r="19" spans="1:23" x14ac:dyDescent="0.25">
      <c r="A19" s="18" t="s">
        <v>24</v>
      </c>
      <c r="B19" s="18">
        <v>3.0874990000000002</v>
      </c>
      <c r="C19" s="18">
        <v>3.007708</v>
      </c>
      <c r="D19" s="18">
        <v>2.9491149999999999</v>
      </c>
      <c r="E19" s="18">
        <v>3.0021010000000001</v>
      </c>
      <c r="F19" s="18">
        <v>2.1875689999999999</v>
      </c>
      <c r="G19" s="18">
        <v>2.269879</v>
      </c>
      <c r="H19" s="18">
        <v>2.2535889999999998</v>
      </c>
      <c r="I19" s="18">
        <v>2.2636430000000001</v>
      </c>
      <c r="J19" s="18">
        <v>2.492327</v>
      </c>
      <c r="K19" s="18">
        <v>2.780084</v>
      </c>
      <c r="L19" s="18">
        <v>2.6015779999999999</v>
      </c>
      <c r="M19" s="18">
        <v>3.4055149999999998</v>
      </c>
      <c r="N19" s="18">
        <v>3.6345809999999998</v>
      </c>
      <c r="O19" s="18">
        <v>3.6300430000000001</v>
      </c>
      <c r="P19" s="18">
        <v>3.608778</v>
      </c>
      <c r="Q19" s="18">
        <v>2.2263709999999999</v>
      </c>
      <c r="R19" s="18">
        <v>2.2378870000000002</v>
      </c>
      <c r="S19" s="18">
        <v>2.2183280000000001</v>
      </c>
      <c r="T19" s="18">
        <v>2.2570600000000001</v>
      </c>
      <c r="U19" s="18">
        <v>2.2480069999999999</v>
      </c>
      <c r="V19" s="18">
        <v>2.4251659999999999</v>
      </c>
      <c r="W19" s="18">
        <v>2.239976</v>
      </c>
    </row>
    <row r="20" spans="1:23" x14ac:dyDescent="0.25">
      <c r="A20" s="18" t="s">
        <v>25</v>
      </c>
      <c r="B20" s="18">
        <v>1.87917</v>
      </c>
      <c r="C20" s="18">
        <v>1.8255429999999999</v>
      </c>
      <c r="D20" s="18">
        <v>1.8577129999999999</v>
      </c>
      <c r="E20" s="18">
        <v>2.0037750000000001</v>
      </c>
      <c r="F20" s="18">
        <v>1.363178</v>
      </c>
      <c r="G20" s="18">
        <v>2.5846680000000002</v>
      </c>
      <c r="H20" s="18">
        <v>1.201954</v>
      </c>
      <c r="I20" s="18">
        <v>1.2120089999999999</v>
      </c>
      <c r="J20" s="18">
        <v>1.9769350000000001</v>
      </c>
      <c r="K20" s="18">
        <v>2.0806309999999999</v>
      </c>
      <c r="L20" s="18">
        <v>1.989276</v>
      </c>
      <c r="M20" s="18">
        <v>2.5637750000000001</v>
      </c>
      <c r="N20" s="18">
        <v>2.8461069999999999</v>
      </c>
      <c r="O20" s="18">
        <v>2.8381759999999998</v>
      </c>
      <c r="P20" s="18">
        <v>2.7419099999999998</v>
      </c>
      <c r="Q20" s="18">
        <v>2.4099490000000001</v>
      </c>
      <c r="R20" s="18">
        <v>2.0927220000000002</v>
      </c>
      <c r="S20" s="18">
        <v>2.4940519999999999</v>
      </c>
      <c r="T20" s="18">
        <v>2.4982340000000001</v>
      </c>
      <c r="U20" s="18">
        <v>2.7443010000000001</v>
      </c>
      <c r="V20" s="18">
        <v>2.630309</v>
      </c>
      <c r="W20" s="18">
        <v>2.716615</v>
      </c>
    </row>
    <row r="21" spans="1:23" x14ac:dyDescent="0.25">
      <c r="A21" s="18" t="s">
        <v>26</v>
      </c>
      <c r="B21" s="18">
        <v>-0.40444289999999999</v>
      </c>
      <c r="C21" s="18">
        <v>-0.42276530000000001</v>
      </c>
      <c r="D21" s="18">
        <v>-0.40273779999999998</v>
      </c>
      <c r="E21" s="18">
        <v>-0.410358</v>
      </c>
      <c r="F21" s="18">
        <v>-0.46504420000000002</v>
      </c>
      <c r="G21" s="18">
        <v>-0.38307409999999997</v>
      </c>
      <c r="H21" s="18">
        <v>-0.39930719999999997</v>
      </c>
      <c r="I21" s="18">
        <v>-0.38928869999999999</v>
      </c>
      <c r="J21" s="18">
        <v>1.0147244</v>
      </c>
      <c r="K21" s="18">
        <v>0.82536160000000003</v>
      </c>
      <c r="L21" s="18">
        <v>1.3000662999999999</v>
      </c>
      <c r="M21" s="18">
        <v>-0.14354929999999999</v>
      </c>
      <c r="N21" s="18">
        <v>-0.44072820000000001</v>
      </c>
      <c r="O21" s="18">
        <v>-0.41743279999999999</v>
      </c>
      <c r="P21" s="18">
        <v>-0.3348643</v>
      </c>
      <c r="Q21" s="18">
        <v>-0.42641849999999998</v>
      </c>
      <c r="R21" s="18">
        <v>-0.41494910000000002</v>
      </c>
      <c r="S21" s="18">
        <v>-0.43442720000000001</v>
      </c>
      <c r="T21" s="18">
        <v>0.47844009999999998</v>
      </c>
      <c r="U21" s="18">
        <v>1.2227015999999999</v>
      </c>
      <c r="V21" s="18">
        <v>0.77147500000000002</v>
      </c>
      <c r="W21" s="18">
        <v>1.0634034000000001</v>
      </c>
    </row>
    <row r="22" spans="1:23" x14ac:dyDescent="0.25">
      <c r="A22" s="18" t="s">
        <v>27</v>
      </c>
      <c r="B22" s="18">
        <v>2.6802079999999999</v>
      </c>
      <c r="C22" s="18">
        <v>2.9390160000000001</v>
      </c>
      <c r="D22" s="18">
        <v>2.7251729999999998</v>
      </c>
      <c r="E22" s="18">
        <v>2.826219</v>
      </c>
      <c r="F22" s="18">
        <v>2.6402350000000001</v>
      </c>
      <c r="G22" s="18">
        <v>2.4809920000000001</v>
      </c>
      <c r="H22" s="18">
        <v>2.3940329999999999</v>
      </c>
      <c r="I22" s="18">
        <v>2.8467380000000002</v>
      </c>
      <c r="J22" s="18">
        <v>1.461881</v>
      </c>
      <c r="K22" s="18">
        <v>1.749638</v>
      </c>
      <c r="L22" s="18">
        <v>1.5711329999999999</v>
      </c>
      <c r="M22" s="18">
        <v>2.8152460000000001</v>
      </c>
      <c r="N22" s="18">
        <v>3.2511519999999998</v>
      </c>
      <c r="O22" s="18">
        <v>3.0716570000000001</v>
      </c>
      <c r="P22" s="18">
        <v>3.1963400000000002</v>
      </c>
      <c r="Q22" s="18">
        <v>2.3508270000000002</v>
      </c>
      <c r="R22" s="18">
        <v>1.906412</v>
      </c>
      <c r="S22" s="18">
        <v>2.4704290000000002</v>
      </c>
      <c r="T22" s="18">
        <v>1.226615</v>
      </c>
      <c r="U22" s="18">
        <v>1.217562</v>
      </c>
      <c r="V22" s="18">
        <v>1.3947210000000001</v>
      </c>
      <c r="W22" s="18">
        <v>1.2095309999999999</v>
      </c>
    </row>
    <row r="23" spans="1:23" x14ac:dyDescent="0.25">
      <c r="A23" s="18" t="s">
        <v>28</v>
      </c>
      <c r="B23" s="18">
        <v>2.2127870000000001</v>
      </c>
      <c r="C23" s="18">
        <v>2.3283930000000002</v>
      </c>
      <c r="D23" s="18">
        <v>2.2910560000000002</v>
      </c>
      <c r="E23" s="18">
        <v>2.2322540000000002</v>
      </c>
      <c r="F23" s="18">
        <v>2.0390239999999999</v>
      </c>
      <c r="G23" s="18">
        <v>2.2571629999999998</v>
      </c>
      <c r="H23" s="18">
        <v>1.9272530000000001</v>
      </c>
      <c r="I23" s="18">
        <v>2.686407</v>
      </c>
      <c r="J23" s="18">
        <v>2.1710699999999998</v>
      </c>
      <c r="K23" s="18">
        <v>2.1263890000000001</v>
      </c>
      <c r="L23" s="18">
        <v>2.280322</v>
      </c>
      <c r="M23" s="18">
        <v>2.786899</v>
      </c>
      <c r="N23" s="18">
        <v>2.8604189999999998</v>
      </c>
      <c r="O23" s="18">
        <v>2.9774620000000001</v>
      </c>
      <c r="P23" s="18">
        <v>3.0118719999999999</v>
      </c>
      <c r="Q23" s="18">
        <v>1.6948920000000001</v>
      </c>
      <c r="R23" s="18">
        <v>1.9459200000000001</v>
      </c>
      <c r="S23" s="18">
        <v>2.1179100000000002</v>
      </c>
      <c r="T23" s="18">
        <v>2.5037319999999998</v>
      </c>
      <c r="U23" s="18">
        <v>2.2845080000000002</v>
      </c>
      <c r="V23" s="18">
        <v>2.392128</v>
      </c>
      <c r="W23" s="18">
        <v>2.3105570000000002</v>
      </c>
    </row>
    <row r="24" spans="1:23" x14ac:dyDescent="0.25">
      <c r="A24" s="18" t="s">
        <v>29</v>
      </c>
      <c r="B24" s="18">
        <v>2.2737124</v>
      </c>
      <c r="C24" s="18">
        <v>2.2575858000000002</v>
      </c>
      <c r="D24" s="18">
        <v>2.2448106000000001</v>
      </c>
      <c r="E24" s="18">
        <v>2.2632031000000001</v>
      </c>
      <c r="F24" s="18">
        <v>0.81263070000000004</v>
      </c>
      <c r="G24" s="18">
        <v>0.89494030000000002</v>
      </c>
      <c r="H24" s="18">
        <v>0.87864969999999998</v>
      </c>
      <c r="I24" s="18">
        <v>0.88870420000000006</v>
      </c>
      <c r="J24" s="18">
        <v>1.1173862999999999</v>
      </c>
      <c r="K24" s="18">
        <v>2.1041124</v>
      </c>
      <c r="L24" s="18">
        <v>2.3000660000000002</v>
      </c>
      <c r="M24" s="18">
        <v>2.7150425999999999</v>
      </c>
      <c r="N24" s="18">
        <v>2.8347666999999999</v>
      </c>
      <c r="O24" s="18">
        <v>2.8706182999999998</v>
      </c>
      <c r="P24" s="18">
        <v>2.7988786000000001</v>
      </c>
      <c r="Q24" s="18">
        <v>0.85143230000000003</v>
      </c>
      <c r="R24" s="18">
        <v>0.8629483</v>
      </c>
      <c r="S24" s="18">
        <v>0.84338970000000002</v>
      </c>
      <c r="T24" s="18">
        <v>2.2214128999999998</v>
      </c>
      <c r="U24" s="18">
        <v>2.5338314999999998</v>
      </c>
      <c r="V24" s="18">
        <v>2.3186304</v>
      </c>
      <c r="W24" s="18">
        <v>2.1177602000000002</v>
      </c>
    </row>
    <row r="25" spans="1:23" x14ac:dyDescent="0.25">
      <c r="A25" s="18" t="s">
        <v>30</v>
      </c>
      <c r="B25" s="18">
        <v>1.5367470000000001</v>
      </c>
      <c r="C25" s="18">
        <v>1.5183530000000001</v>
      </c>
      <c r="D25" s="18">
        <v>1.538459</v>
      </c>
      <c r="E25" s="18">
        <v>1.5308090000000001</v>
      </c>
      <c r="F25" s="18">
        <v>1.4758819999999999</v>
      </c>
      <c r="G25" s="18">
        <v>1.5581929999999999</v>
      </c>
      <c r="H25" s="18">
        <v>1.5419020000000001</v>
      </c>
      <c r="I25" s="18">
        <v>1.551957</v>
      </c>
      <c r="J25" s="18">
        <v>2.8209029999999999</v>
      </c>
      <c r="K25" s="18">
        <v>2.068397</v>
      </c>
      <c r="L25" s="18">
        <v>2.5888620000000002</v>
      </c>
      <c r="M25" s="18">
        <v>1.7982130000000001</v>
      </c>
      <c r="N25" s="18">
        <v>1.500313</v>
      </c>
      <c r="O25" s="18">
        <v>1.5237069999999999</v>
      </c>
      <c r="P25" s="18">
        <v>1.6065499999999999</v>
      </c>
      <c r="Q25" s="18">
        <v>1.5146839999999999</v>
      </c>
      <c r="R25" s="18">
        <v>1.5262</v>
      </c>
      <c r="S25" s="18">
        <v>1.506642</v>
      </c>
      <c r="T25" s="18">
        <v>4.2145830000000002</v>
      </c>
      <c r="U25" s="18">
        <v>4.1317529999999998</v>
      </c>
      <c r="V25" s="18">
        <v>4.2894589999999999</v>
      </c>
      <c r="W25" s="18">
        <v>4.2142609999999996</v>
      </c>
    </row>
    <row r="26" spans="1:23" x14ac:dyDescent="0.25">
      <c r="A26" s="18" t="s">
        <v>31</v>
      </c>
      <c r="B26" s="18">
        <v>1.923119</v>
      </c>
      <c r="C26" s="18">
        <v>1.9047240000000001</v>
      </c>
      <c r="D26" s="18">
        <v>1.92483</v>
      </c>
      <c r="E26" s="18">
        <v>1.917181</v>
      </c>
      <c r="F26" s="18">
        <v>1.8622540000000001</v>
      </c>
      <c r="G26" s="18">
        <v>1.944564</v>
      </c>
      <c r="H26" s="18">
        <v>1.928274</v>
      </c>
      <c r="I26" s="18">
        <v>1.9383280000000001</v>
      </c>
      <c r="J26" s="18">
        <v>2.1670120000000002</v>
      </c>
      <c r="K26" s="18">
        <v>2.4547680000000001</v>
      </c>
      <c r="L26" s="18">
        <v>2.2762630000000001</v>
      </c>
      <c r="M26" s="18">
        <v>2.1845840000000001</v>
      </c>
      <c r="N26" s="18">
        <v>1.886684</v>
      </c>
      <c r="O26" s="18">
        <v>1.9100779999999999</v>
      </c>
      <c r="P26" s="18">
        <v>1.9929220000000001</v>
      </c>
      <c r="Q26" s="18">
        <v>1.9010560000000001</v>
      </c>
      <c r="R26" s="18">
        <v>1.9125719999999999</v>
      </c>
      <c r="S26" s="18">
        <v>1.8930130000000001</v>
      </c>
      <c r="T26" s="18">
        <v>2.7837770000000002</v>
      </c>
      <c r="U26" s="18">
        <v>3.0746790000000002</v>
      </c>
      <c r="V26" s="18">
        <v>2.8038889999999999</v>
      </c>
      <c r="W26" s="18">
        <v>2.6136309999999998</v>
      </c>
    </row>
    <row r="27" spans="1:23" x14ac:dyDescent="0.25">
      <c r="A27" s="18" t="s">
        <v>32</v>
      </c>
      <c r="B27" s="18">
        <v>1.314899</v>
      </c>
      <c r="C27" s="18">
        <v>1.2965040000000001</v>
      </c>
      <c r="D27" s="18">
        <v>1.3166100000000001</v>
      </c>
      <c r="E27" s="18">
        <v>1.308961</v>
      </c>
      <c r="F27" s="18">
        <v>1.2540340000000001</v>
      </c>
      <c r="G27" s="18">
        <v>1.336344</v>
      </c>
      <c r="H27" s="18">
        <v>1.3200540000000001</v>
      </c>
      <c r="I27" s="18">
        <v>1.3301080000000001</v>
      </c>
      <c r="J27" s="18">
        <v>2.2577609999999999</v>
      </c>
      <c r="K27" s="18">
        <v>1.8465480000000001</v>
      </c>
      <c r="L27" s="18">
        <v>1.6680429999999999</v>
      </c>
      <c r="M27" s="18">
        <v>1.5763640000000001</v>
      </c>
      <c r="N27" s="18">
        <v>1.278465</v>
      </c>
      <c r="O27" s="18">
        <v>1.301858</v>
      </c>
      <c r="P27" s="18">
        <v>1.3847020000000001</v>
      </c>
      <c r="Q27" s="18">
        <v>1.2928360000000001</v>
      </c>
      <c r="R27" s="18">
        <v>1.304352</v>
      </c>
      <c r="S27" s="18">
        <v>1.2847930000000001</v>
      </c>
      <c r="T27" s="18">
        <v>3.5340590000000001</v>
      </c>
      <c r="U27" s="18">
        <v>3.5618599999999998</v>
      </c>
      <c r="V27" s="18">
        <v>3.5040659999999999</v>
      </c>
      <c r="W27" s="18">
        <v>3.4978379999999998</v>
      </c>
    </row>
    <row r="28" spans="1:23" x14ac:dyDescent="0.25">
      <c r="A28" s="18" t="s">
        <v>33</v>
      </c>
      <c r="B28" s="18">
        <v>2.2551299999999999</v>
      </c>
      <c r="C28" s="18">
        <v>2.3127409999999999</v>
      </c>
      <c r="D28" s="18">
        <v>2.2171069999999999</v>
      </c>
      <c r="E28" s="18">
        <v>2.3171550000000001</v>
      </c>
      <c r="F28" s="18">
        <v>2.1622629999999998</v>
      </c>
      <c r="G28" s="18">
        <v>2.3342710000000002</v>
      </c>
      <c r="H28" s="18">
        <v>1.922113</v>
      </c>
      <c r="I28" s="18">
        <v>2.169257</v>
      </c>
      <c r="J28" s="18">
        <v>1.461881</v>
      </c>
      <c r="K28" s="18">
        <v>1.749638</v>
      </c>
      <c r="L28" s="18">
        <v>1.5711329999999999</v>
      </c>
      <c r="M28" s="18">
        <v>2.6177570000000001</v>
      </c>
      <c r="N28" s="18">
        <v>2.9835940000000001</v>
      </c>
      <c r="O28" s="18">
        <v>3.0214259999999999</v>
      </c>
      <c r="P28" s="18">
        <v>2.8513570000000001</v>
      </c>
      <c r="Q28" s="18">
        <v>1.9618420000000001</v>
      </c>
      <c r="R28" s="18">
        <v>2.0195590000000001</v>
      </c>
      <c r="S28" s="18">
        <v>2.4863200000000001</v>
      </c>
      <c r="T28" s="18">
        <v>1.226615</v>
      </c>
      <c r="U28" s="18">
        <v>1.217562</v>
      </c>
      <c r="V28" s="18">
        <v>1.3947210000000001</v>
      </c>
      <c r="W28" s="18">
        <v>1.2095309999999999</v>
      </c>
    </row>
    <row r="29" spans="1:23" x14ac:dyDescent="0.25">
      <c r="A29" s="18" t="s">
        <v>34</v>
      </c>
      <c r="B29" s="18">
        <v>2.7946309999999999</v>
      </c>
      <c r="C29" s="18">
        <v>2.7762370000000001</v>
      </c>
      <c r="D29" s="18">
        <v>2.7963429999999998</v>
      </c>
      <c r="E29" s="18">
        <v>2.788694</v>
      </c>
      <c r="F29" s="18">
        <v>2.7337660000000001</v>
      </c>
      <c r="G29" s="18">
        <v>2.8160769999999999</v>
      </c>
      <c r="H29" s="18">
        <v>2.7997860000000001</v>
      </c>
      <c r="I29" s="18">
        <v>2.809841</v>
      </c>
      <c r="J29" s="18">
        <v>3.9224929999999998</v>
      </c>
      <c r="K29" s="18">
        <v>3.3262809999999998</v>
      </c>
      <c r="L29" s="18">
        <v>3.846746</v>
      </c>
      <c r="M29" s="18">
        <v>3.0560969999999998</v>
      </c>
      <c r="N29" s="18">
        <v>2.758197</v>
      </c>
      <c r="O29" s="18">
        <v>2.7815910000000001</v>
      </c>
      <c r="P29" s="18">
        <v>2.8644340000000001</v>
      </c>
      <c r="Q29" s="18">
        <v>2.7725680000000001</v>
      </c>
      <c r="R29" s="18">
        <v>2.7840850000000001</v>
      </c>
      <c r="S29" s="18">
        <v>2.764526</v>
      </c>
      <c r="T29" s="18">
        <v>3.7566459999999999</v>
      </c>
      <c r="U29" s="18">
        <v>3.810676</v>
      </c>
      <c r="V29" s="18">
        <v>3.9883630000000001</v>
      </c>
      <c r="W29" s="18">
        <v>4.1397389999999996</v>
      </c>
    </row>
    <row r="30" spans="1:23" x14ac:dyDescent="0.25">
      <c r="A30" s="18" t="s">
        <v>36</v>
      </c>
      <c r="B30" s="18">
        <v>2.7330420000000002</v>
      </c>
      <c r="C30" s="18">
        <v>2.7066780000000001</v>
      </c>
      <c r="D30" s="18">
        <v>2.6552560000000001</v>
      </c>
      <c r="E30" s="18">
        <v>2.4338989999999998</v>
      </c>
      <c r="F30" s="18">
        <v>2.3262659999999999</v>
      </c>
      <c r="G30" s="18">
        <v>2.7078519999999999</v>
      </c>
      <c r="H30" s="18">
        <v>2.058532</v>
      </c>
      <c r="I30" s="18">
        <v>2.29569</v>
      </c>
      <c r="J30" s="18">
        <v>2.4324720000000002</v>
      </c>
      <c r="K30" s="18">
        <v>2.573547</v>
      </c>
      <c r="L30" s="18">
        <v>2.6902159999999999</v>
      </c>
      <c r="M30" s="18">
        <v>3.0183209999999998</v>
      </c>
      <c r="N30" s="18">
        <v>3.2880769999999999</v>
      </c>
      <c r="O30" s="18">
        <v>3.2276120000000001</v>
      </c>
      <c r="P30" s="18">
        <v>3.205184</v>
      </c>
      <c r="Q30" s="18">
        <v>2.4099490000000001</v>
      </c>
      <c r="R30" s="18">
        <v>2.4913349999999999</v>
      </c>
      <c r="S30" s="18">
        <v>2.2080860000000002</v>
      </c>
      <c r="T30" s="18">
        <v>2.8917259999999998</v>
      </c>
      <c r="U30" s="18">
        <v>2.7970730000000001</v>
      </c>
      <c r="V30" s="18">
        <v>2.7768660000000001</v>
      </c>
      <c r="W30" s="18">
        <v>2.7133859999999999</v>
      </c>
    </row>
    <row r="31" spans="1:23" x14ac:dyDescent="0.25">
      <c r="A31" s="18" t="s">
        <v>37</v>
      </c>
      <c r="B31" s="18">
        <v>1.3023100000000001</v>
      </c>
      <c r="C31" s="18">
        <v>1.2839149999999999</v>
      </c>
      <c r="D31" s="18">
        <v>1.3040210000000001</v>
      </c>
      <c r="E31" s="18">
        <v>1.2963720000000001</v>
      </c>
      <c r="F31" s="18">
        <v>1.2414449999999999</v>
      </c>
      <c r="G31" s="18">
        <v>1.323755</v>
      </c>
      <c r="H31" s="18">
        <v>1.307464</v>
      </c>
      <c r="I31" s="18">
        <v>1.3175190000000001</v>
      </c>
      <c r="J31" s="18">
        <v>2.2451720000000002</v>
      </c>
      <c r="K31" s="18">
        <v>1.8339589999999999</v>
      </c>
      <c r="L31" s="18">
        <v>1.655454</v>
      </c>
      <c r="M31" s="18">
        <v>1.5637749999999999</v>
      </c>
      <c r="N31" s="18">
        <v>1.2658750000000001</v>
      </c>
      <c r="O31" s="18">
        <v>1.289269</v>
      </c>
      <c r="P31" s="18">
        <v>1.3721129999999999</v>
      </c>
      <c r="Q31" s="18">
        <v>1.2802469999999999</v>
      </c>
      <c r="R31" s="18">
        <v>1.291763</v>
      </c>
      <c r="S31" s="18">
        <v>1.2722039999999999</v>
      </c>
      <c r="T31" s="18">
        <v>3.079399</v>
      </c>
      <c r="U31" s="18">
        <v>3.0288810000000002</v>
      </c>
      <c r="V31" s="18">
        <v>3.4669530000000002</v>
      </c>
      <c r="W31" s="18">
        <v>3.0346009999999999</v>
      </c>
    </row>
    <row r="32" spans="1:23" x14ac:dyDescent="0.25">
      <c r="A32" s="18" t="s">
        <v>38</v>
      </c>
      <c r="B32" s="18">
        <v>3.702458</v>
      </c>
      <c r="C32" s="18">
        <v>3.7251789999999998</v>
      </c>
      <c r="D32" s="18">
        <v>3.6950940000000001</v>
      </c>
      <c r="E32" s="18">
        <v>3.6825730000000001</v>
      </c>
      <c r="F32" s="18">
        <v>3.4298489999999999</v>
      </c>
      <c r="G32" s="18">
        <v>2.9702929999999999</v>
      </c>
      <c r="H32" s="18">
        <v>3.1645599999999998</v>
      </c>
      <c r="I32" s="18">
        <v>3.1034069999999998</v>
      </c>
      <c r="J32" s="18">
        <v>3.581553</v>
      </c>
      <c r="K32" s="18">
        <v>3.5823749999999999</v>
      </c>
      <c r="L32" s="18">
        <v>3.5772930000000001</v>
      </c>
      <c r="M32" s="18">
        <v>3.655373</v>
      </c>
      <c r="N32" s="18">
        <v>3.7094450000000001</v>
      </c>
      <c r="O32" s="18">
        <v>3.7601</v>
      </c>
      <c r="P32" s="18">
        <v>3.6654100000000001</v>
      </c>
      <c r="Q32" s="18">
        <v>2.9934569999999998</v>
      </c>
      <c r="R32" s="18">
        <v>3.229123</v>
      </c>
      <c r="S32" s="18">
        <v>3.4987529999999998</v>
      </c>
      <c r="T32" s="18">
        <v>3.7139549999999999</v>
      </c>
      <c r="U32" s="18">
        <v>3.600778</v>
      </c>
      <c r="V32" s="18">
        <v>3.6814279999999999</v>
      </c>
      <c r="W32" s="18">
        <v>3.6266859999999999</v>
      </c>
    </row>
    <row r="33" spans="1:23" x14ac:dyDescent="0.25">
      <c r="A33" s="18" t="s">
        <v>39</v>
      </c>
      <c r="B33" s="18">
        <v>3.8471669999999998</v>
      </c>
      <c r="C33" s="18">
        <v>3.768424</v>
      </c>
      <c r="D33" s="18">
        <v>3.7466699999999999</v>
      </c>
      <c r="E33" s="18">
        <v>3.8075990000000002</v>
      </c>
      <c r="F33" s="18">
        <v>3.3451140000000001</v>
      </c>
      <c r="G33" s="18">
        <v>3.1552609999999999</v>
      </c>
      <c r="H33" s="18">
        <v>3.1739250000000001</v>
      </c>
      <c r="I33" s="18">
        <v>3.1934309999999999</v>
      </c>
      <c r="J33" s="18">
        <v>3.511422</v>
      </c>
      <c r="K33" s="18">
        <v>3.1765750000000001</v>
      </c>
      <c r="L33" s="18">
        <v>3.625718</v>
      </c>
      <c r="M33" s="18">
        <v>3.9298320000000002</v>
      </c>
      <c r="N33" s="18">
        <v>4.0397119999999997</v>
      </c>
      <c r="O33" s="18">
        <v>4.101756</v>
      </c>
      <c r="P33" s="18">
        <v>4.1363839999999996</v>
      </c>
      <c r="Q33" s="18">
        <v>3.6159400000000002</v>
      </c>
      <c r="R33" s="18">
        <v>3.974818</v>
      </c>
      <c r="S33" s="18">
        <v>3.9646530000000002</v>
      </c>
      <c r="T33" s="18">
        <v>3.7059700000000002</v>
      </c>
      <c r="U33" s="18">
        <v>3.739509</v>
      </c>
      <c r="V33" s="18">
        <v>3.8109850000000001</v>
      </c>
      <c r="W33" s="18">
        <v>3.8390740000000001</v>
      </c>
    </row>
    <row r="34" spans="1:23" x14ac:dyDescent="0.25">
      <c r="A34" s="18" t="s">
        <v>40</v>
      </c>
      <c r="B34" s="18">
        <v>0.97495169999999998</v>
      </c>
      <c r="C34" s="18">
        <v>0.9565574</v>
      </c>
      <c r="D34" s="18">
        <v>0.97666319999999995</v>
      </c>
      <c r="E34" s="18">
        <v>0.96901400000000004</v>
      </c>
      <c r="F34" s="18">
        <v>1.8349042</v>
      </c>
      <c r="G34" s="18">
        <v>1.9172146000000001</v>
      </c>
      <c r="H34" s="18">
        <v>2.0660197999999999</v>
      </c>
      <c r="I34" s="18">
        <v>2.2956902000000001</v>
      </c>
      <c r="J34" s="18">
        <v>2.1058037000000001</v>
      </c>
      <c r="K34" s="18">
        <v>2.2055701000000001</v>
      </c>
      <c r="L34" s="18">
        <v>2.4392450999999999</v>
      </c>
      <c r="M34" s="18">
        <v>1.2364165</v>
      </c>
      <c r="N34" s="18">
        <v>0.93851779999999996</v>
      </c>
      <c r="O34" s="18">
        <v>0.96191150000000003</v>
      </c>
      <c r="P34" s="18">
        <v>1.0447544</v>
      </c>
      <c r="Q34" s="18">
        <v>2.4130959999999999</v>
      </c>
      <c r="R34" s="18">
        <v>2.4804428000000001</v>
      </c>
      <c r="S34" s="18">
        <v>2.3481798</v>
      </c>
      <c r="T34" s="18">
        <v>2.4009786000000002</v>
      </c>
      <c r="U34" s="18">
        <v>2.5081261000000001</v>
      </c>
      <c r="V34" s="18">
        <v>2.3947205999999999</v>
      </c>
      <c r="W34" s="18">
        <v>2.4627876999999998</v>
      </c>
    </row>
    <row r="35" spans="1:23" x14ac:dyDescent="0.25">
      <c r="A35" s="18" t="s">
        <v>41</v>
      </c>
      <c r="B35" s="18">
        <v>3.2169530000000002</v>
      </c>
      <c r="C35" s="18">
        <v>2.9333260000000001</v>
      </c>
      <c r="D35" s="18">
        <v>3.4846300000000001</v>
      </c>
      <c r="E35" s="18">
        <v>3.1932969999999998</v>
      </c>
      <c r="F35" s="18">
        <v>3.4572479999999999</v>
      </c>
      <c r="G35" s="18">
        <v>3.9515920000000002</v>
      </c>
      <c r="H35" s="18">
        <v>3.4215710000000001</v>
      </c>
      <c r="I35" s="18">
        <v>3.853173</v>
      </c>
      <c r="J35" s="18">
        <v>3.8497789999999998</v>
      </c>
      <c r="K35" s="18">
        <v>3.7996400000000001</v>
      </c>
      <c r="L35" s="18">
        <v>3.8988559999999999</v>
      </c>
      <c r="M35" s="18">
        <v>2.648596</v>
      </c>
      <c r="N35" s="18">
        <v>2.4362520000000001</v>
      </c>
      <c r="O35" s="18">
        <v>2.8453349999999999</v>
      </c>
      <c r="P35" s="18">
        <v>2.4741019999999998</v>
      </c>
      <c r="Q35" s="18">
        <v>2.0534020000000002</v>
      </c>
      <c r="R35" s="18">
        <v>2.4475150000000001</v>
      </c>
      <c r="S35" s="18">
        <v>2.3108780000000002</v>
      </c>
      <c r="T35" s="18">
        <v>3.0154049999999999</v>
      </c>
      <c r="U35" s="18">
        <v>3.4614850000000001</v>
      </c>
      <c r="V35" s="18">
        <v>3.4438</v>
      </c>
      <c r="W35" s="18">
        <v>3.549242</v>
      </c>
    </row>
    <row r="36" spans="1:23" x14ac:dyDescent="0.25">
      <c r="A36" s="18" t="s">
        <v>42</v>
      </c>
      <c r="B36" s="18">
        <v>2.9847904999999999</v>
      </c>
      <c r="C36" s="18">
        <v>2.9690416000000002</v>
      </c>
      <c r="D36" s="18">
        <v>2.9378850999999999</v>
      </c>
      <c r="E36" s="18">
        <v>2.9390493000000002</v>
      </c>
      <c r="F36" s="18">
        <v>2.5560961999999998</v>
      </c>
      <c r="G36" s="18">
        <v>2.7560636999999999</v>
      </c>
      <c r="H36" s="18">
        <v>2.6491120000000001</v>
      </c>
      <c r="I36" s="18">
        <v>2.8009800999999999</v>
      </c>
      <c r="J36" s="18">
        <v>2.2699957999999998</v>
      </c>
      <c r="K36" s="18">
        <v>2.1371126999999999</v>
      </c>
      <c r="L36" s="18">
        <v>-0.3525027</v>
      </c>
      <c r="M36" s="18">
        <v>0.25418420000000003</v>
      </c>
      <c r="N36" s="18">
        <v>2.1205976999999998</v>
      </c>
      <c r="O36" s="18">
        <v>2.3356645999999999</v>
      </c>
      <c r="P36" s="18">
        <v>2.3525166999999998</v>
      </c>
      <c r="Q36" s="18">
        <v>2.5220661999999998</v>
      </c>
      <c r="R36" s="18">
        <v>2.6597392000000002</v>
      </c>
      <c r="S36" s="18">
        <v>2.6253313</v>
      </c>
      <c r="T36" s="18">
        <v>2.9076398999999999</v>
      </c>
      <c r="U36" s="18">
        <v>3.2782593000000002</v>
      </c>
      <c r="V36" s="18">
        <v>3.0444726000000002</v>
      </c>
      <c r="W36" s="18">
        <v>3.2802278999999999</v>
      </c>
    </row>
    <row r="37" spans="1:23" x14ac:dyDescent="0.25">
      <c r="A37" s="18" t="s">
        <v>43</v>
      </c>
      <c r="B37" s="18">
        <v>2.835912</v>
      </c>
      <c r="C37" s="18">
        <v>2.8896839999999999</v>
      </c>
      <c r="D37" s="18">
        <v>2.8480889999999999</v>
      </c>
      <c r="E37" s="18">
        <v>2.7387899999999998</v>
      </c>
      <c r="F37" s="18">
        <v>1.984893</v>
      </c>
      <c r="G37" s="18">
        <v>2.0672030000000001</v>
      </c>
      <c r="H37" s="18">
        <v>2.0509119999999998</v>
      </c>
      <c r="I37" s="18">
        <v>2.0609670000000002</v>
      </c>
      <c r="J37" s="18">
        <v>2.28965</v>
      </c>
      <c r="K37" s="18">
        <v>2.577407</v>
      </c>
      <c r="L37" s="18">
        <v>2.3989020000000001</v>
      </c>
      <c r="M37" s="18">
        <v>3.3408600000000002</v>
      </c>
      <c r="N37" s="18">
        <v>3.393678</v>
      </c>
      <c r="O37" s="18">
        <v>3.4784999999999999</v>
      </c>
      <c r="P37" s="18">
        <v>3.4320689999999998</v>
      </c>
      <c r="Q37" s="18">
        <v>2.023695</v>
      </c>
      <c r="R37" s="18">
        <v>2.0352109999999999</v>
      </c>
      <c r="S37" s="18">
        <v>2.0156520000000002</v>
      </c>
      <c r="T37" s="18">
        <v>2.0543830000000001</v>
      </c>
      <c r="U37" s="18">
        <v>2.045331</v>
      </c>
      <c r="V37" s="18">
        <v>2.2224900000000001</v>
      </c>
      <c r="W37" s="18">
        <v>2.0373000000000001</v>
      </c>
    </row>
    <row r="38" spans="1:23" x14ac:dyDescent="0.25">
      <c r="A38" s="18" t="s">
        <v>46</v>
      </c>
      <c r="B38" s="18">
        <v>2.5304980000000001</v>
      </c>
      <c r="C38" s="18">
        <v>2.4993289999999999</v>
      </c>
      <c r="D38" s="18">
        <v>2.4871509999999999</v>
      </c>
      <c r="E38" s="18">
        <v>2.528321</v>
      </c>
      <c r="F38" s="18">
        <v>2.348455</v>
      </c>
      <c r="G38" s="18">
        <v>2.725088</v>
      </c>
      <c r="H38" s="18">
        <v>2.2878690000000002</v>
      </c>
      <c r="I38" s="18">
        <v>2.7213790000000002</v>
      </c>
      <c r="J38" s="18">
        <v>2.3979400000000002</v>
      </c>
      <c r="K38" s="18">
        <v>2.427419</v>
      </c>
      <c r="L38" s="18">
        <v>2.215055</v>
      </c>
      <c r="M38" s="18">
        <v>2.2272729999999998</v>
      </c>
      <c r="N38" s="18">
        <v>2.223417</v>
      </c>
      <c r="O38" s="18">
        <v>2.289269</v>
      </c>
      <c r="P38" s="18">
        <v>2.261139</v>
      </c>
      <c r="Q38" s="18">
        <v>2.1495929999999999</v>
      </c>
      <c r="R38" s="18">
        <v>2.6819700000000002</v>
      </c>
      <c r="S38" s="18">
        <v>2.597051</v>
      </c>
      <c r="T38" s="18">
        <v>2.0306890000000002</v>
      </c>
      <c r="U38" s="18">
        <v>2.0750380000000002</v>
      </c>
      <c r="V38" s="18">
        <v>2.0670380000000002</v>
      </c>
      <c r="W38" s="18">
        <v>2.1856179999999998</v>
      </c>
    </row>
    <row r="39" spans="1:23" x14ac:dyDescent="0.25">
      <c r="A39" s="18" t="s">
        <v>47</v>
      </c>
      <c r="B39" s="18">
        <v>1.883659</v>
      </c>
      <c r="C39" s="18">
        <v>1.865264</v>
      </c>
      <c r="D39" s="18">
        <v>1.88537</v>
      </c>
      <c r="E39" s="18">
        <v>1.877721</v>
      </c>
      <c r="F39" s="18">
        <v>3.1668370000000001</v>
      </c>
      <c r="G39" s="18">
        <v>3.0922190000000001</v>
      </c>
      <c r="H39" s="18">
        <v>2.8705729999999998</v>
      </c>
      <c r="I39" s="18">
        <v>2.6227860000000001</v>
      </c>
      <c r="J39" s="18">
        <v>2.1275520000000001</v>
      </c>
      <c r="K39" s="18">
        <v>2.415308</v>
      </c>
      <c r="L39" s="18">
        <v>2.2368030000000001</v>
      </c>
      <c r="M39" s="18">
        <v>2.145124</v>
      </c>
      <c r="N39" s="18">
        <v>1.847224</v>
      </c>
      <c r="O39" s="18">
        <v>1.8706179999999999</v>
      </c>
      <c r="P39" s="18">
        <v>1.953462</v>
      </c>
      <c r="Q39" s="18">
        <v>2.5605660000000001</v>
      </c>
      <c r="R39" s="18">
        <v>2.7039430000000002</v>
      </c>
      <c r="S39" s="18">
        <v>2.8935230000000001</v>
      </c>
      <c r="T39" s="18">
        <v>1.8922840000000001</v>
      </c>
      <c r="U39" s="18">
        <v>1.883232</v>
      </c>
      <c r="V39" s="18">
        <v>2.0603910000000001</v>
      </c>
      <c r="W39" s="18">
        <v>1.8752009999999999</v>
      </c>
    </row>
    <row r="40" spans="1:23" x14ac:dyDescent="0.25">
      <c r="A40" s="18" t="s">
        <v>48</v>
      </c>
      <c r="B40" s="18">
        <v>-0.40444293999999997</v>
      </c>
      <c r="C40" s="18">
        <v>-0.42276527000000003</v>
      </c>
      <c r="D40" s="18">
        <v>-0.40273783000000002</v>
      </c>
      <c r="E40" s="18">
        <v>-0.41035803999999998</v>
      </c>
      <c r="F40" s="18">
        <v>0.83490684000000004</v>
      </c>
      <c r="G40" s="18">
        <v>1.2693975099999999</v>
      </c>
      <c r="H40" s="18">
        <v>1.1439626300000001</v>
      </c>
      <c r="I40" s="18">
        <v>1.1540171699999999</v>
      </c>
      <c r="J40" s="18">
        <v>-0.16110142999999999</v>
      </c>
      <c r="K40" s="18">
        <v>0.12645969000000001</v>
      </c>
      <c r="L40" s="18">
        <v>-5.1955309999999998E-2</v>
      </c>
      <c r="M40" s="18">
        <v>-0.14354934</v>
      </c>
      <c r="N40" s="18">
        <v>-0.44072816999999997</v>
      </c>
      <c r="O40" s="18">
        <v>-0.41743279</v>
      </c>
      <c r="P40" s="18">
        <v>-0.3348643</v>
      </c>
      <c r="Q40" s="18">
        <v>-0.42641855000000001</v>
      </c>
      <c r="R40" s="18">
        <v>0.28319672000000001</v>
      </c>
      <c r="S40" s="18">
        <v>0.86566584000000002</v>
      </c>
      <c r="T40" s="18">
        <v>-0.39584891</v>
      </c>
      <c r="U40" s="18">
        <v>-0.40486815999999998</v>
      </c>
      <c r="V40" s="18">
        <v>-0.22816560999999999</v>
      </c>
      <c r="W40" s="18">
        <v>-0.41286834</v>
      </c>
    </row>
    <row r="41" spans="1:23" x14ac:dyDescent="0.25">
      <c r="A41" s="18" t="s">
        <v>49</v>
      </c>
      <c r="B41" s="18">
        <v>1.9169579999999999</v>
      </c>
      <c r="C41" s="18">
        <v>1.995474</v>
      </c>
      <c r="D41" s="18">
        <v>1.9811620000000001</v>
      </c>
      <c r="E41" s="18">
        <v>2.0474389999999998</v>
      </c>
      <c r="F41" s="18">
        <v>1.8349040000000001</v>
      </c>
      <c r="G41" s="18">
        <v>1.429098</v>
      </c>
      <c r="H41" s="18">
        <v>1.72211</v>
      </c>
      <c r="I41" s="18">
        <v>2.2037879999999999</v>
      </c>
      <c r="J41" s="18">
        <v>1.8700399999999999</v>
      </c>
      <c r="K41" s="18">
        <v>2.0294789999999998</v>
      </c>
      <c r="L41" s="18">
        <v>1.989276</v>
      </c>
      <c r="M41" s="18">
        <v>1.6343559999999999</v>
      </c>
      <c r="N41" s="18">
        <v>2.102373</v>
      </c>
      <c r="O41" s="18">
        <v>1.7200009999999999</v>
      </c>
      <c r="P41" s="18">
        <v>1.9489730000000001</v>
      </c>
      <c r="Q41" s="18">
        <v>1.9706159999999999</v>
      </c>
      <c r="R41" s="18">
        <v>2.1059839999999999</v>
      </c>
      <c r="S41" s="18">
        <v>2.1500940000000002</v>
      </c>
      <c r="T41" s="18">
        <v>2.0694910000000002</v>
      </c>
      <c r="U41" s="18">
        <v>2.0529500000000001</v>
      </c>
      <c r="V41" s="18">
        <v>1.9547410000000001</v>
      </c>
      <c r="W41" s="18">
        <v>2.177346</v>
      </c>
    </row>
    <row r="42" spans="1:23" x14ac:dyDescent="0.25">
      <c r="A42" s="18" t="s">
        <v>50</v>
      </c>
      <c r="B42" s="18">
        <v>2.1066220000000002</v>
      </c>
      <c r="C42" s="18">
        <v>2.1474709999999999</v>
      </c>
      <c r="D42" s="18">
        <v>2.1311110000000002</v>
      </c>
      <c r="E42" s="18">
        <v>2.051199</v>
      </c>
      <c r="F42" s="18">
        <v>2.0685349999999998</v>
      </c>
      <c r="G42" s="18">
        <v>2.4750220000000001</v>
      </c>
      <c r="H42" s="18">
        <v>2.1881659999999998</v>
      </c>
      <c r="I42" s="18">
        <v>2.9077090000000001</v>
      </c>
      <c r="J42" s="18">
        <v>2.3505150000000001</v>
      </c>
      <c r="K42" s="18">
        <v>2.248605</v>
      </c>
      <c r="L42" s="18">
        <v>2.0618270000000001</v>
      </c>
      <c r="M42" s="18">
        <v>2.912156</v>
      </c>
      <c r="N42" s="18">
        <v>2.8641930000000002</v>
      </c>
      <c r="O42" s="18">
        <v>3.0418449999999999</v>
      </c>
      <c r="P42" s="18">
        <v>3.040206</v>
      </c>
      <c r="Q42" s="18">
        <v>2.8682430000000001</v>
      </c>
      <c r="R42" s="18">
        <v>3.0428299999999999</v>
      </c>
      <c r="S42" s="18">
        <v>3.2112820000000002</v>
      </c>
      <c r="T42" s="18">
        <v>2.8900459999999999</v>
      </c>
      <c r="U42" s="18">
        <v>3.114468</v>
      </c>
      <c r="V42" s="18">
        <v>2.9547409999999998</v>
      </c>
      <c r="W42" s="18">
        <v>3.0283690000000001</v>
      </c>
    </row>
    <row r="43" spans="1:23" x14ac:dyDescent="0.25">
      <c r="A43" s="18" t="s">
        <v>51</v>
      </c>
      <c r="B43" s="18">
        <v>2.369621</v>
      </c>
      <c r="C43" s="18">
        <v>2.351226</v>
      </c>
      <c r="D43" s="18">
        <v>2.3713320000000002</v>
      </c>
      <c r="E43" s="18">
        <v>2.363683</v>
      </c>
      <c r="F43" s="18">
        <v>2.3087559999999998</v>
      </c>
      <c r="G43" s="18">
        <v>2.3910659999999999</v>
      </c>
      <c r="H43" s="18">
        <v>2.3747760000000002</v>
      </c>
      <c r="I43" s="18">
        <v>2.38483</v>
      </c>
      <c r="J43" s="18">
        <v>4.0792440000000001</v>
      </c>
      <c r="K43" s="18">
        <v>3.600241</v>
      </c>
      <c r="L43" s="18">
        <v>4.1308680000000004</v>
      </c>
      <c r="M43" s="18">
        <v>2.631087</v>
      </c>
      <c r="N43" s="18">
        <v>2.3331870000000001</v>
      </c>
      <c r="O43" s="18">
        <v>2.3565800000000001</v>
      </c>
      <c r="P43" s="18">
        <v>2.4394239999999998</v>
      </c>
      <c r="Q43" s="18">
        <v>2.3475579999999998</v>
      </c>
      <c r="R43" s="18">
        <v>2.3590740000000001</v>
      </c>
      <c r="S43" s="18">
        <v>2.339515</v>
      </c>
      <c r="T43" s="18">
        <v>3.9541940000000002</v>
      </c>
      <c r="U43" s="18">
        <v>3.938164</v>
      </c>
      <c r="V43" s="18">
        <v>3.898333</v>
      </c>
      <c r="W43" s="18">
        <v>4.1847709999999996</v>
      </c>
    </row>
    <row r="44" spans="1:23" x14ac:dyDescent="0.25">
      <c r="A44" s="18" t="s">
        <v>52</v>
      </c>
      <c r="B44" s="18">
        <v>2.3818450000000002</v>
      </c>
      <c r="C44" s="18">
        <v>2.094859</v>
      </c>
      <c r="D44" s="18">
        <v>2.2731439999999998</v>
      </c>
      <c r="E44" s="18">
        <v>2.1138460000000001</v>
      </c>
      <c r="F44" s="18">
        <v>2.021719</v>
      </c>
      <c r="G44" s="18">
        <v>2.4502869999999999</v>
      </c>
      <c r="H44" s="18">
        <v>1.8551660000000001</v>
      </c>
      <c r="I44" s="18">
        <v>2.360071</v>
      </c>
      <c r="J44" s="18">
        <v>1.9086700000000001</v>
      </c>
      <c r="K44" s="18">
        <v>2.1371129999999998</v>
      </c>
      <c r="L44" s="18">
        <v>2.1587369999999999</v>
      </c>
      <c r="M44" s="18">
        <v>2.3747189999999998</v>
      </c>
      <c r="N44" s="18">
        <v>2.1576420000000001</v>
      </c>
      <c r="O44" s="18">
        <v>2.4479860000000002</v>
      </c>
      <c r="P44" s="18">
        <v>2.2178179999999998</v>
      </c>
      <c r="Q44" s="18">
        <v>2.064038</v>
      </c>
      <c r="R44" s="18">
        <v>2.2743880000000001</v>
      </c>
      <c r="S44" s="18">
        <v>2.3030179999999998</v>
      </c>
      <c r="T44" s="18">
        <v>2.1999620000000002</v>
      </c>
      <c r="U44" s="18">
        <v>2.3444349999999998</v>
      </c>
      <c r="V44" s="18">
        <v>2.147135</v>
      </c>
      <c r="W44" s="18">
        <v>2.300192</v>
      </c>
    </row>
    <row r="45" spans="1:23" x14ac:dyDescent="0.25">
      <c r="A45" s="18" t="s">
        <v>53</v>
      </c>
      <c r="B45" s="18">
        <v>0.69165430000000006</v>
      </c>
      <c r="C45" s="18">
        <v>0.67326030000000003</v>
      </c>
      <c r="D45" s="18">
        <v>0.69336580000000003</v>
      </c>
      <c r="E45" s="18">
        <v>0.68571669999999996</v>
      </c>
      <c r="F45" s="18">
        <v>1.500016</v>
      </c>
      <c r="G45" s="18">
        <v>1.6269085999999999</v>
      </c>
      <c r="H45" s="18">
        <v>1.696804</v>
      </c>
      <c r="I45" s="18">
        <v>1.7482511999999999</v>
      </c>
      <c r="J45" s="18">
        <v>0.93554369999999998</v>
      </c>
      <c r="K45" s="18">
        <v>1.2232993000000001</v>
      </c>
      <c r="L45" s="18">
        <v>1.0447945000000001</v>
      </c>
      <c r="M45" s="18">
        <v>0.95311639999999997</v>
      </c>
      <c r="N45" s="18">
        <v>0.6552211</v>
      </c>
      <c r="O45" s="18">
        <v>0.6786143</v>
      </c>
      <c r="P45" s="18">
        <v>0.76145589999999996</v>
      </c>
      <c r="Q45" s="18">
        <v>0.66959199999999996</v>
      </c>
      <c r="R45" s="18">
        <v>1.3800725</v>
      </c>
      <c r="S45" s="18">
        <v>1.6868494000000001</v>
      </c>
      <c r="T45" s="18">
        <v>0.70027989999999996</v>
      </c>
      <c r="U45" s="18">
        <v>0.69122749999999999</v>
      </c>
      <c r="V45" s="18">
        <v>0.86838369999999998</v>
      </c>
      <c r="W45" s="18">
        <v>0.68319669999999999</v>
      </c>
    </row>
    <row r="46" spans="1:23" x14ac:dyDescent="0.25">
      <c r="A46" s="18" t="s">
        <v>54</v>
      </c>
      <c r="B46" s="18">
        <v>1.3065469999999999</v>
      </c>
      <c r="C46" s="18">
        <v>1.288152</v>
      </c>
      <c r="D46" s="18">
        <v>1.3082579999999999</v>
      </c>
      <c r="E46" s="18">
        <v>1.3006089999999999</v>
      </c>
      <c r="F46" s="18">
        <v>1.245682</v>
      </c>
      <c r="G46" s="18">
        <v>1.3279920000000001</v>
      </c>
      <c r="H46" s="18">
        <v>2.0106709999999999</v>
      </c>
      <c r="I46" s="18">
        <v>1.3217559999999999</v>
      </c>
      <c r="J46" s="18">
        <v>1.5504389999999999</v>
      </c>
      <c r="K46" s="18">
        <v>1.8381959999999999</v>
      </c>
      <c r="L46" s="18">
        <v>1.659691</v>
      </c>
      <c r="M46" s="18">
        <v>1.568012</v>
      </c>
      <c r="N46" s="18">
        <v>1.2701119999999999</v>
      </c>
      <c r="O46" s="18">
        <v>1.293506</v>
      </c>
      <c r="P46" s="18">
        <v>1.37635</v>
      </c>
      <c r="Q46" s="18">
        <v>2.7601969999999998</v>
      </c>
      <c r="R46" s="18">
        <v>2.914606</v>
      </c>
      <c r="S46" s="18">
        <v>2.9837630000000002</v>
      </c>
      <c r="T46" s="18">
        <v>1.315172</v>
      </c>
      <c r="U46" s="18">
        <v>1.3061199999999999</v>
      </c>
      <c r="V46" s="18">
        <v>1.483279</v>
      </c>
      <c r="W46" s="18">
        <v>1.298089</v>
      </c>
    </row>
    <row r="47" spans="1:23" x14ac:dyDescent="0.25">
      <c r="A47" s="18" t="s">
        <v>55</v>
      </c>
      <c r="B47" s="18">
        <v>3.1036049999999999</v>
      </c>
      <c r="C47" s="18">
        <v>3.3689110000000002</v>
      </c>
      <c r="D47" s="18">
        <v>3.2846479999999998</v>
      </c>
      <c r="E47" s="18">
        <v>3.1602190000000001</v>
      </c>
      <c r="F47" s="18">
        <v>3.0886659999999999</v>
      </c>
      <c r="G47" s="18">
        <v>3.3857469999999998</v>
      </c>
      <c r="H47" s="18">
        <v>2.914288</v>
      </c>
      <c r="I47" s="18">
        <v>3.5405160000000002</v>
      </c>
      <c r="J47" s="18">
        <v>2.8750610000000001</v>
      </c>
      <c r="K47" s="18">
        <v>3.2988460000000002</v>
      </c>
      <c r="L47" s="18">
        <v>3.2818339999999999</v>
      </c>
      <c r="M47" s="18">
        <v>3.6981899999999999</v>
      </c>
      <c r="N47" s="18">
        <v>3.7938960000000002</v>
      </c>
      <c r="O47" s="18">
        <v>3.8782540000000001</v>
      </c>
      <c r="P47" s="18">
        <v>3.6029369999999998</v>
      </c>
      <c r="Q47" s="18">
        <v>3.0213830000000002</v>
      </c>
      <c r="R47" s="18">
        <v>2.878107</v>
      </c>
      <c r="S47" s="18">
        <v>3.2622990000000001</v>
      </c>
      <c r="T47" s="18">
        <v>2.8401540000000001</v>
      </c>
      <c r="U47" s="18">
        <v>3.0585779999999998</v>
      </c>
      <c r="V47" s="18">
        <v>2.9909249999999998</v>
      </c>
      <c r="W47" s="18">
        <v>3.1815020000000001</v>
      </c>
    </row>
    <row r="48" spans="1:23" x14ac:dyDescent="0.25">
      <c r="A48" s="18" t="s">
        <v>57</v>
      </c>
      <c r="B48" s="18">
        <v>4.6278410000000001</v>
      </c>
      <c r="C48" s="18">
        <v>4.5571320000000002</v>
      </c>
      <c r="D48" s="18">
        <v>4.5404640000000001</v>
      </c>
      <c r="E48" s="18">
        <v>4.5981569999999996</v>
      </c>
      <c r="F48" s="18">
        <v>4.5261959999999997</v>
      </c>
      <c r="G48" s="18">
        <v>4.5919270000000001</v>
      </c>
      <c r="H48" s="18">
        <v>4.4673319999999999</v>
      </c>
      <c r="I48" s="18">
        <v>4.6547140000000002</v>
      </c>
      <c r="J48" s="18">
        <v>4.5360579999999997</v>
      </c>
      <c r="K48" s="18">
        <v>4.435486</v>
      </c>
      <c r="L48" s="18">
        <v>4.5713140000000001</v>
      </c>
      <c r="M48" s="18">
        <v>4.3534459999999999</v>
      </c>
      <c r="N48" s="18">
        <v>4.4807709999999998</v>
      </c>
      <c r="O48" s="18">
        <v>4.605219</v>
      </c>
      <c r="P48" s="18">
        <v>4.6762180000000004</v>
      </c>
      <c r="Q48" s="18">
        <v>4.3745770000000004</v>
      </c>
      <c r="R48" s="18">
        <v>4.3907959999999999</v>
      </c>
      <c r="S48" s="18">
        <v>4.3907080000000001</v>
      </c>
      <c r="T48" s="18">
        <v>4.3501159999999999</v>
      </c>
      <c r="U48" s="18">
        <v>4.5231940000000002</v>
      </c>
      <c r="V48" s="18">
        <v>4.4325970000000003</v>
      </c>
      <c r="W48" s="18">
        <v>4.3658060000000001</v>
      </c>
    </row>
    <row r="49" spans="1:23" x14ac:dyDescent="0.25">
      <c r="A49" s="18" t="s">
        <v>58</v>
      </c>
      <c r="B49" s="18">
        <v>1.9517199999999999</v>
      </c>
      <c r="C49" s="18">
        <v>1.9333260000000001</v>
      </c>
      <c r="D49" s="18">
        <v>1.9534320000000001</v>
      </c>
      <c r="E49" s="18">
        <v>1.945783</v>
      </c>
      <c r="F49" s="18">
        <v>1.8908560000000001</v>
      </c>
      <c r="G49" s="18">
        <v>1.973166</v>
      </c>
      <c r="H49" s="18">
        <v>1.9568749999999999</v>
      </c>
      <c r="I49" s="18">
        <v>1.9669300000000001</v>
      </c>
      <c r="J49" s="18">
        <v>2.1956129999999998</v>
      </c>
      <c r="K49" s="18">
        <v>2.4833699999999999</v>
      </c>
      <c r="L49" s="18">
        <v>2.3048649999999999</v>
      </c>
      <c r="M49" s="18">
        <v>2.2131859999999999</v>
      </c>
      <c r="N49" s="18">
        <v>1.915286</v>
      </c>
      <c r="O49" s="18">
        <v>1.93868</v>
      </c>
      <c r="P49" s="18">
        <v>2.0215239999999999</v>
      </c>
      <c r="Q49" s="18">
        <v>1.9296580000000001</v>
      </c>
      <c r="R49" s="18">
        <v>1.941174</v>
      </c>
      <c r="S49" s="18">
        <v>1.9216150000000001</v>
      </c>
      <c r="T49" s="18">
        <v>1.9603459999999999</v>
      </c>
      <c r="U49" s="18">
        <v>1.9512940000000001</v>
      </c>
      <c r="V49" s="18">
        <v>2.827423</v>
      </c>
      <c r="W49" s="18">
        <v>2.7222089999999999</v>
      </c>
    </row>
    <row r="50" spans="1:23" x14ac:dyDescent="0.25">
      <c r="A50" s="18" t="s">
        <v>59</v>
      </c>
      <c r="B50" s="18">
        <v>0.57247170000000003</v>
      </c>
      <c r="C50" s="18">
        <v>0.55407810000000002</v>
      </c>
      <c r="D50" s="18">
        <v>0.5741832</v>
      </c>
      <c r="E50" s="18">
        <v>0.56653430000000005</v>
      </c>
      <c r="F50" s="18">
        <v>1.4503282</v>
      </c>
      <c r="G50" s="18">
        <v>1.5054864999999999</v>
      </c>
      <c r="H50" s="18">
        <v>1.5029840000000001</v>
      </c>
      <c r="I50" s="18">
        <v>1.4550467</v>
      </c>
      <c r="J50" s="18">
        <v>1.5153257</v>
      </c>
      <c r="K50" s="18">
        <v>1.9222688000000001</v>
      </c>
      <c r="L50" s="18">
        <v>1.6245771</v>
      </c>
      <c r="M50" s="18">
        <v>0.83393110000000004</v>
      </c>
      <c r="N50" s="18">
        <v>0.53603920000000005</v>
      </c>
      <c r="O50" s="18">
        <v>0.55943200000000004</v>
      </c>
      <c r="P50" s="18">
        <v>0.64227230000000002</v>
      </c>
      <c r="Q50" s="18">
        <v>1.2716466</v>
      </c>
      <c r="R50" s="18">
        <v>0.56192540000000002</v>
      </c>
      <c r="S50" s="18">
        <v>1.3605138000000001</v>
      </c>
      <c r="T50" s="18">
        <v>2.1744911</v>
      </c>
      <c r="U50" s="18">
        <v>1.5107663</v>
      </c>
      <c r="V50" s="18">
        <v>1.7491950000000001</v>
      </c>
      <c r="W50" s="18">
        <v>1.6074706000000001</v>
      </c>
    </row>
    <row r="51" spans="1:23" x14ac:dyDescent="0.25">
      <c r="A51" s="18" t="s">
        <v>60</v>
      </c>
      <c r="B51" s="18">
        <v>1.4840409000000001</v>
      </c>
      <c r="C51" s="18">
        <v>1.9828847999999999</v>
      </c>
      <c r="D51" s="18">
        <v>1.4567886999999999</v>
      </c>
      <c r="E51" s="18">
        <v>1.5308094999999999</v>
      </c>
      <c r="F51" s="18">
        <v>2.1413291999999999</v>
      </c>
      <c r="G51" s="18">
        <v>0.71309940000000005</v>
      </c>
      <c r="H51" s="18">
        <v>1.0770161</v>
      </c>
      <c r="I51" s="18">
        <v>1.4392524</v>
      </c>
      <c r="J51" s="18">
        <v>1.6679358</v>
      </c>
      <c r="K51" s="18">
        <v>0.52434020000000003</v>
      </c>
      <c r="L51" s="18">
        <v>1.5219148</v>
      </c>
      <c r="M51" s="18">
        <v>2.4663324000000002</v>
      </c>
      <c r="N51" s="18">
        <v>1.7121198</v>
      </c>
      <c r="O51" s="18">
        <v>1.7278268000000001</v>
      </c>
      <c r="P51" s="18">
        <v>2.0999086</v>
      </c>
      <c r="Q51" s="18">
        <v>1.0120100999999999</v>
      </c>
      <c r="R51" s="18">
        <v>1.128261</v>
      </c>
      <c r="S51" s="18">
        <v>0.91681789999999996</v>
      </c>
      <c r="T51" s="18">
        <v>1.9744326999999999</v>
      </c>
      <c r="U51" s="18">
        <v>1.9007373000000001</v>
      </c>
      <c r="V51" s="18">
        <v>1.7821952000000001</v>
      </c>
      <c r="W51" s="18">
        <v>1.3821615</v>
      </c>
    </row>
    <row r="52" spans="1:23" x14ac:dyDescent="0.25">
      <c r="A52" s="18" t="s">
        <v>61</v>
      </c>
      <c r="B52" s="18">
        <v>0.65544309999999995</v>
      </c>
      <c r="C52" s="18">
        <v>0.63704919999999998</v>
      </c>
      <c r="D52" s="18">
        <v>0.65715449999999997</v>
      </c>
      <c r="E52" s="18">
        <v>0.64950549999999996</v>
      </c>
      <c r="F52" s="18">
        <v>2.2328440999999999</v>
      </c>
      <c r="G52" s="18">
        <v>2.4406359000000002</v>
      </c>
      <c r="H52" s="18">
        <v>2.2333623999999999</v>
      </c>
      <c r="I52" s="18">
        <v>2.3362680999999998</v>
      </c>
      <c r="J52" s="18">
        <v>0.89933189999999996</v>
      </c>
      <c r="K52" s="18">
        <v>1.1870871999999999</v>
      </c>
      <c r="L52" s="18">
        <v>1.0085824999999999</v>
      </c>
      <c r="M52" s="18">
        <v>0.91690450000000001</v>
      </c>
      <c r="N52" s="18">
        <v>0.61900999999999995</v>
      </c>
      <c r="O52" s="18">
        <v>0.6424031</v>
      </c>
      <c r="P52" s="18">
        <v>0.72524440000000001</v>
      </c>
      <c r="Q52" s="18">
        <v>1.3323442999999999</v>
      </c>
      <c r="R52" s="18">
        <v>1.5619160000000001</v>
      </c>
      <c r="S52" s="18">
        <v>0.62533850000000002</v>
      </c>
      <c r="T52" s="18">
        <v>0.66406860000000001</v>
      </c>
      <c r="U52" s="18">
        <v>0.6550163</v>
      </c>
      <c r="V52" s="18">
        <v>0.83217189999999996</v>
      </c>
      <c r="W52" s="18">
        <v>0.64698549999999999</v>
      </c>
    </row>
    <row r="53" spans="1:23" x14ac:dyDescent="0.25">
      <c r="A53" s="18" t="s">
        <v>62</v>
      </c>
      <c r="B53" s="18">
        <v>2.2958750000000001</v>
      </c>
      <c r="C53" s="18">
        <v>2.3378969999999999</v>
      </c>
      <c r="D53" s="18">
        <v>2.2708520000000001</v>
      </c>
      <c r="E53" s="18">
        <v>2.0939510000000001</v>
      </c>
      <c r="F53" s="18">
        <v>2.0490849999999998</v>
      </c>
      <c r="G53" s="18">
        <v>2.5569500000000001</v>
      </c>
      <c r="H53" s="18">
        <v>2.0148670000000002</v>
      </c>
      <c r="I53" s="18">
        <v>2.1982200000000001</v>
      </c>
      <c r="J53" s="18">
        <v>2.2659560000000001</v>
      </c>
      <c r="K53" s="18">
        <v>2.3568380000000002</v>
      </c>
      <c r="L53" s="18">
        <v>2.3458230000000002</v>
      </c>
      <c r="M53" s="18">
        <v>1.8223469999999999</v>
      </c>
      <c r="N53" s="18">
        <v>1.9732780000000001</v>
      </c>
      <c r="O53" s="18">
        <v>2.2349109999999999</v>
      </c>
      <c r="P53" s="18">
        <v>2.1764250000000001</v>
      </c>
      <c r="Q53" s="18">
        <v>1.9200060000000001</v>
      </c>
      <c r="R53" s="18">
        <v>2.155319</v>
      </c>
      <c r="S53" s="18">
        <v>2.1357599999999999</v>
      </c>
      <c r="T53" s="18">
        <v>2.14432</v>
      </c>
      <c r="U53" s="18">
        <v>2.3040060000000002</v>
      </c>
      <c r="V53" s="18">
        <v>2.1089310000000001</v>
      </c>
      <c r="W53" s="18">
        <v>2.353437</v>
      </c>
    </row>
    <row r="54" spans="1:23" x14ac:dyDescent="0.25">
      <c r="A54" s="18" t="s">
        <v>63</v>
      </c>
      <c r="B54" s="18">
        <v>0.3729131</v>
      </c>
      <c r="C54" s="18">
        <v>0.35452070000000002</v>
      </c>
      <c r="D54" s="18">
        <v>0.37462440000000002</v>
      </c>
      <c r="E54" s="18">
        <v>0.36697600000000002</v>
      </c>
      <c r="F54" s="18">
        <v>1.5338742000000001</v>
      </c>
      <c r="G54" s="18">
        <v>0.3943565</v>
      </c>
      <c r="H54" s="18">
        <v>1.2282833</v>
      </c>
      <c r="I54" s="18">
        <v>1.2383379000000001</v>
      </c>
      <c r="J54" s="18">
        <v>2.0754210999999998</v>
      </c>
      <c r="K54" s="18">
        <v>2.0683969000000002</v>
      </c>
      <c r="L54" s="18">
        <v>2.1451639999999998</v>
      </c>
      <c r="M54" s="18">
        <v>2.1462393999999998</v>
      </c>
      <c r="N54" s="18">
        <v>2.3524441999999999</v>
      </c>
      <c r="O54" s="18">
        <v>2.2956091000000001</v>
      </c>
      <c r="P54" s="18">
        <v>2.2268349999999999</v>
      </c>
      <c r="Q54" s="18">
        <v>1.614069</v>
      </c>
      <c r="R54" s="18">
        <v>1.9216515999999999</v>
      </c>
      <c r="S54" s="18">
        <v>1.9959973</v>
      </c>
      <c r="T54" s="18">
        <v>1.2800587999999999</v>
      </c>
      <c r="U54" s="18">
        <v>1.3901924000000001</v>
      </c>
      <c r="V54" s="18">
        <v>1.2485930000000001</v>
      </c>
      <c r="W54" s="18">
        <v>1.1883417999999999</v>
      </c>
    </row>
    <row r="55" spans="1:23" x14ac:dyDescent="0.25">
      <c r="A55" s="18" t="s">
        <v>64</v>
      </c>
      <c r="B55" s="18">
        <v>1.0495848999999999</v>
      </c>
      <c r="C55" s="18">
        <v>1.0311906</v>
      </c>
      <c r="D55" s="18">
        <v>1.0512964</v>
      </c>
      <c r="E55" s="18">
        <v>1.0436472000000001</v>
      </c>
      <c r="F55" s="18">
        <v>0.9887203</v>
      </c>
      <c r="G55" s="18">
        <v>1.0710303999999999</v>
      </c>
      <c r="H55" s="18">
        <v>1.0547397999999999</v>
      </c>
      <c r="I55" s="18">
        <v>1.0647943</v>
      </c>
      <c r="J55" s="18">
        <v>1.2934772000000001</v>
      </c>
      <c r="K55" s="18">
        <v>1.5812337999999999</v>
      </c>
      <c r="L55" s="18">
        <v>1.4027285</v>
      </c>
      <c r="M55" s="18">
        <v>1.31105</v>
      </c>
      <c r="N55" s="18">
        <v>1.9339685</v>
      </c>
      <c r="O55" s="18">
        <v>1.8717333</v>
      </c>
      <c r="P55" s="18">
        <v>1.818357</v>
      </c>
      <c r="Q55" s="18">
        <v>1.0275221999999999</v>
      </c>
      <c r="R55" s="18">
        <v>1.0390382</v>
      </c>
      <c r="S55" s="18">
        <v>1.0194795000000001</v>
      </c>
      <c r="T55" s="18">
        <v>1.0582107000000001</v>
      </c>
      <c r="U55" s="18">
        <v>1.0491581000000001</v>
      </c>
      <c r="V55" s="18">
        <v>1.2263166000000001</v>
      </c>
      <c r="W55" s="18">
        <v>1.0411271</v>
      </c>
    </row>
    <row r="56" spans="1:23" x14ac:dyDescent="0.25">
      <c r="A56" s="18" t="s">
        <v>66</v>
      </c>
      <c r="B56" s="18">
        <v>2.6381009999999998</v>
      </c>
      <c r="C56" s="18">
        <v>2.5730749999999998</v>
      </c>
      <c r="D56" s="18">
        <v>2.6368550000000002</v>
      </c>
      <c r="E56" s="18">
        <v>2.5502220000000002</v>
      </c>
      <c r="F56" s="18">
        <v>2.7598289999999999</v>
      </c>
      <c r="G56" s="18">
        <v>2.8491810000000002</v>
      </c>
      <c r="H56" s="18">
        <v>2.7062550000000001</v>
      </c>
      <c r="I56" s="18">
        <v>2.9120629999999998</v>
      </c>
      <c r="J56" s="18">
        <v>2.5013899999999998</v>
      </c>
      <c r="K56" s="18">
        <v>2.3305090000000002</v>
      </c>
      <c r="L56" s="18">
        <v>2.5219149999999999</v>
      </c>
      <c r="M56" s="18">
        <v>1.6158729999999999</v>
      </c>
      <c r="N56" s="18">
        <v>1.993671</v>
      </c>
      <c r="O56" s="18">
        <v>1.6028880000000001</v>
      </c>
      <c r="P56" s="18">
        <v>1.818357</v>
      </c>
      <c r="Q56" s="18">
        <v>2.0709870000000001</v>
      </c>
      <c r="R56" s="18">
        <v>2.1724640000000002</v>
      </c>
      <c r="S56" s="18">
        <v>2.0831469999999999</v>
      </c>
      <c r="T56" s="18">
        <v>2.171567</v>
      </c>
      <c r="U56" s="18">
        <v>2.021636</v>
      </c>
      <c r="V56" s="18">
        <v>2.4173849999999999</v>
      </c>
      <c r="W56" s="18">
        <v>2.5332249999999998</v>
      </c>
    </row>
    <row r="57" spans="1:23" x14ac:dyDescent="0.25">
      <c r="A57" s="18" t="s">
        <v>67</v>
      </c>
      <c r="B57" s="18">
        <v>1.7635311</v>
      </c>
      <c r="C57" s="18">
        <v>1.7666763000000001</v>
      </c>
      <c r="D57" s="18">
        <v>1.6756317999999999</v>
      </c>
      <c r="E57" s="18">
        <v>1.7426162000000001</v>
      </c>
      <c r="F57" s="18">
        <v>1.5945720999999999</v>
      </c>
      <c r="G57" s="18">
        <v>2.1313958999999998</v>
      </c>
      <c r="H57" s="18">
        <v>0.88993060000000002</v>
      </c>
      <c r="I57" s="18">
        <v>2.0492811999999998</v>
      </c>
      <c r="J57" s="18">
        <v>1.1286673</v>
      </c>
      <c r="K57" s="18">
        <v>1.4164235999999999</v>
      </c>
      <c r="L57" s="18">
        <v>1.9690728</v>
      </c>
      <c r="M57" s="18">
        <v>1.9443409</v>
      </c>
      <c r="N57" s="18">
        <v>1.5473096</v>
      </c>
      <c r="O57" s="18">
        <v>0.87173560000000005</v>
      </c>
      <c r="P57" s="18">
        <v>1.7784854999999999</v>
      </c>
      <c r="Q57" s="18">
        <v>1.8339391</v>
      </c>
      <c r="R57" s="18">
        <v>1.9216515999999999</v>
      </c>
      <c r="S57" s="18">
        <v>2</v>
      </c>
      <c r="T57" s="18">
        <v>1.6640626999999999</v>
      </c>
      <c r="U57" s="18">
        <v>2.0641341999999998</v>
      </c>
      <c r="V57" s="18">
        <v>2.0145094000000001</v>
      </c>
      <c r="W57" s="18">
        <v>1.9664925</v>
      </c>
    </row>
    <row r="58" spans="1:23" x14ac:dyDescent="0.25">
      <c r="A58" s="18" t="s">
        <v>68</v>
      </c>
      <c r="B58" s="18">
        <v>2.476979</v>
      </c>
      <c r="C58" s="18">
        <v>2.3652199999999999</v>
      </c>
      <c r="D58" s="18">
        <v>2.370968</v>
      </c>
      <c r="E58" s="18">
        <v>2.4972859999999999</v>
      </c>
      <c r="F58" s="18">
        <v>1.856093</v>
      </c>
      <c r="G58" s="18">
        <v>2.218245</v>
      </c>
      <c r="H58" s="18">
        <v>2.1992310000000002</v>
      </c>
      <c r="I58" s="18">
        <v>2.5250840000000001</v>
      </c>
      <c r="J58" s="18">
        <v>1.461881</v>
      </c>
      <c r="K58" s="18">
        <v>1.749638</v>
      </c>
      <c r="L58" s="18">
        <v>1.5711329999999999</v>
      </c>
      <c r="M58" s="18">
        <v>2.5965669999999998</v>
      </c>
      <c r="N58" s="18">
        <v>2.4654470000000002</v>
      </c>
      <c r="O58" s="18">
        <v>2.4610810000000001</v>
      </c>
      <c r="P58" s="18">
        <v>2.847099</v>
      </c>
      <c r="Q58" s="18">
        <v>2.366816</v>
      </c>
      <c r="R58" s="18">
        <v>2.276599</v>
      </c>
      <c r="S58" s="18">
        <v>2.572168</v>
      </c>
      <c r="T58" s="18">
        <v>1.226615</v>
      </c>
      <c r="U58" s="18">
        <v>1.217562</v>
      </c>
      <c r="V58" s="18">
        <v>1.3947210000000001</v>
      </c>
      <c r="W58" s="18">
        <v>1.2095309999999999</v>
      </c>
    </row>
    <row r="59" spans="1:23" x14ac:dyDescent="0.25">
      <c r="A59" s="18" t="s">
        <v>69</v>
      </c>
      <c r="B59" s="18">
        <v>1.5367472</v>
      </c>
      <c r="C59" s="18">
        <v>1.204734</v>
      </c>
      <c r="D59" s="18">
        <v>1.2496635</v>
      </c>
      <c r="E59" s="18">
        <v>1.6679826</v>
      </c>
      <c r="F59" s="18">
        <v>1.8713333999999999</v>
      </c>
      <c r="G59" s="18">
        <v>1.5054864999999999</v>
      </c>
      <c r="H59" s="18">
        <v>1.9169119999999999</v>
      </c>
      <c r="I59" s="18">
        <v>1.7238918999999999</v>
      </c>
      <c r="J59" s="18">
        <v>1.8700405</v>
      </c>
      <c r="K59" s="18">
        <v>0.30251159999999999</v>
      </c>
      <c r="L59" s="18">
        <v>1.8371852</v>
      </c>
      <c r="M59" s="18">
        <v>1.4002730000000001</v>
      </c>
      <c r="N59" s="18">
        <v>1.461395</v>
      </c>
      <c r="O59" s="18">
        <v>1.1837591999999999</v>
      </c>
      <c r="P59" s="18">
        <v>0.53961389999999998</v>
      </c>
      <c r="Q59" s="18">
        <v>1.5726762999999999</v>
      </c>
      <c r="R59" s="18">
        <v>1.9315222999999999</v>
      </c>
      <c r="S59" s="18">
        <v>1.8970720000000001</v>
      </c>
      <c r="T59" s="18">
        <v>1.9255841</v>
      </c>
      <c r="U59" s="18">
        <v>2.0050895</v>
      </c>
      <c r="V59" s="18">
        <v>1.8683814000000001</v>
      </c>
      <c r="W59" s="18">
        <v>2.0811313</v>
      </c>
    </row>
    <row r="60" spans="1:23" x14ac:dyDescent="0.25">
      <c r="A60" s="18" t="s">
        <v>70</v>
      </c>
      <c r="B60" s="18">
        <v>1.97495</v>
      </c>
      <c r="C60" s="18">
        <v>1.956556</v>
      </c>
      <c r="D60" s="18">
        <v>1.9766619999999999</v>
      </c>
      <c r="E60" s="18">
        <v>1.9690129999999999</v>
      </c>
      <c r="F60" s="18">
        <v>1.914085</v>
      </c>
      <c r="G60" s="18">
        <v>1.9963960000000001</v>
      </c>
      <c r="H60" s="18">
        <v>1.980105</v>
      </c>
      <c r="I60" s="18">
        <v>1.9901599999999999</v>
      </c>
      <c r="J60" s="18">
        <v>2.2188430000000001</v>
      </c>
      <c r="K60" s="18">
        <v>2.5066000000000002</v>
      </c>
      <c r="L60" s="18">
        <v>2.3280949999999998</v>
      </c>
      <c r="M60" s="18">
        <v>2.2364160000000002</v>
      </c>
      <c r="N60" s="18">
        <v>1.9385159999999999</v>
      </c>
      <c r="O60" s="18">
        <v>1.96191</v>
      </c>
      <c r="P60" s="18">
        <v>2.044753</v>
      </c>
      <c r="Q60" s="18">
        <v>1.952887</v>
      </c>
      <c r="R60" s="18">
        <v>1.964404</v>
      </c>
      <c r="S60" s="18">
        <v>1.9448449999999999</v>
      </c>
      <c r="T60" s="18">
        <v>2.7328939999999999</v>
      </c>
      <c r="U60" s="18">
        <v>2.9612020000000001</v>
      </c>
      <c r="V60" s="18">
        <v>2.8506529999999999</v>
      </c>
      <c r="W60" s="18">
        <v>2.8959109999999999</v>
      </c>
    </row>
    <row r="61" spans="1:23" x14ac:dyDescent="0.25">
      <c r="A61" s="18" t="s">
        <v>71</v>
      </c>
      <c r="B61" s="18">
        <v>-0.10402603000000001</v>
      </c>
      <c r="C61" s="18">
        <v>-0.12240234999999999</v>
      </c>
      <c r="D61" s="18">
        <v>-0.10231613000000001</v>
      </c>
      <c r="E61" s="18">
        <v>-0.10995806</v>
      </c>
      <c r="F61" s="18">
        <v>-0.16482469</v>
      </c>
      <c r="G61" s="18">
        <v>-8.2599690000000003E-2</v>
      </c>
      <c r="H61" s="18">
        <v>-9.8875939999999995E-2</v>
      </c>
      <c r="I61" s="18">
        <v>-8.8830409999999999E-2</v>
      </c>
      <c r="J61" s="18">
        <v>1.35051561</v>
      </c>
      <c r="K61" s="18">
        <v>1.22329927</v>
      </c>
      <c r="L61" s="18">
        <v>1.5219148300000001</v>
      </c>
      <c r="M61" s="18">
        <v>0.1572963</v>
      </c>
      <c r="N61" s="18">
        <v>-0.14042278999999999</v>
      </c>
      <c r="O61" s="18">
        <v>-0.11705367999999999</v>
      </c>
      <c r="P61" s="18">
        <v>-3.4279280000000002E-2</v>
      </c>
      <c r="Q61" s="18">
        <v>-0.12606695000000001</v>
      </c>
      <c r="R61" s="18">
        <v>-0.1145626</v>
      </c>
      <c r="S61" s="18">
        <v>-0.13410111999999999</v>
      </c>
      <c r="T61" s="18">
        <v>0.60337271999999997</v>
      </c>
      <c r="U61" s="18">
        <v>1.1383809300000001</v>
      </c>
      <c r="V61" s="18">
        <v>1.07250223</v>
      </c>
      <c r="W61" s="18">
        <v>1.0981654000000001</v>
      </c>
    </row>
    <row r="62" spans="1:23" x14ac:dyDescent="0.25">
      <c r="A62" s="18" t="s">
        <v>72</v>
      </c>
      <c r="B62" s="18">
        <v>3.125899</v>
      </c>
      <c r="C62" s="18">
        <v>3.0235029999999998</v>
      </c>
      <c r="D62" s="18">
        <v>3.0547110000000002</v>
      </c>
      <c r="E62" s="18">
        <v>3.1490070000000001</v>
      </c>
      <c r="F62" s="18">
        <v>2.2622279999999999</v>
      </c>
      <c r="G62" s="18">
        <v>2.6506129999999999</v>
      </c>
      <c r="H62" s="18">
        <v>1.629278</v>
      </c>
      <c r="I62" s="18">
        <v>1.639332</v>
      </c>
      <c r="J62" s="18">
        <v>1.8680159999999999</v>
      </c>
      <c r="K62" s="18">
        <v>2.1557729999999999</v>
      </c>
      <c r="L62" s="18">
        <v>1.9772670000000001</v>
      </c>
      <c r="M62" s="18">
        <v>2.7482989999999998</v>
      </c>
      <c r="N62" s="18">
        <v>3.1802600000000001</v>
      </c>
      <c r="O62" s="18">
        <v>3.1682860000000002</v>
      </c>
      <c r="P62" s="18">
        <v>3.3380239999999999</v>
      </c>
      <c r="Q62" s="18">
        <v>2.9204940000000001</v>
      </c>
      <c r="R62" s="18">
        <v>3.0779990000000002</v>
      </c>
      <c r="S62" s="18">
        <v>3.1441309999999998</v>
      </c>
      <c r="T62" s="18">
        <v>1.632749</v>
      </c>
      <c r="U62" s="18">
        <v>1.623696</v>
      </c>
      <c r="V62" s="18">
        <v>1.8008550000000001</v>
      </c>
      <c r="W62" s="18">
        <v>1.6156649999999999</v>
      </c>
    </row>
    <row r="63" spans="1:23" x14ac:dyDescent="0.25">
      <c r="A63" s="18" t="s">
        <v>73</v>
      </c>
      <c r="B63" s="18">
        <v>2.7070090000000002</v>
      </c>
      <c r="C63" s="18">
        <v>2.7617449999999999</v>
      </c>
      <c r="D63" s="18">
        <v>2.5494849999999998</v>
      </c>
      <c r="E63" s="18">
        <v>2.6301939999999999</v>
      </c>
      <c r="F63" s="18">
        <v>2.5424739999999999</v>
      </c>
      <c r="G63" s="18">
        <v>2.901742</v>
      </c>
      <c r="H63" s="18">
        <v>2.4807079999999999</v>
      </c>
      <c r="I63" s="18">
        <v>3.099907</v>
      </c>
      <c r="J63" s="18">
        <v>2.9114330000000002</v>
      </c>
      <c r="K63" s="18">
        <v>2.463848</v>
      </c>
      <c r="L63" s="18">
        <v>2.6058949999999999</v>
      </c>
      <c r="M63" s="18">
        <v>2.7165430000000002</v>
      </c>
      <c r="N63" s="18">
        <v>2.740148</v>
      </c>
      <c r="O63" s="18">
        <v>2.7871739999999998</v>
      </c>
      <c r="P63" s="18">
        <v>2.866622</v>
      </c>
      <c r="Q63" s="18">
        <v>2.557204</v>
      </c>
      <c r="R63" s="18">
        <v>2.8868480000000001</v>
      </c>
      <c r="S63" s="18">
        <v>2.9850020000000002</v>
      </c>
      <c r="T63" s="18">
        <v>3.0306890000000002</v>
      </c>
      <c r="U63" s="18">
        <v>3.1289729999999998</v>
      </c>
      <c r="V63" s="18">
        <v>3.1303580000000002</v>
      </c>
      <c r="W63" s="18">
        <v>3.1011609999999998</v>
      </c>
    </row>
    <row r="64" spans="1:23" x14ac:dyDescent="0.25">
      <c r="A64" s="18" t="s">
        <v>74</v>
      </c>
      <c r="B64" s="18">
        <v>2.5826289999999998</v>
      </c>
      <c r="C64" s="18">
        <v>2.465646</v>
      </c>
      <c r="D64" s="18">
        <v>2.502246</v>
      </c>
      <c r="E64" s="18">
        <v>2.5430440000000001</v>
      </c>
      <c r="F64" s="18">
        <v>2.322749</v>
      </c>
      <c r="G64" s="18">
        <v>1.8592230000000001</v>
      </c>
      <c r="H64" s="18">
        <v>1.1439630000000001</v>
      </c>
      <c r="I64" s="18">
        <v>2.0870700000000002</v>
      </c>
      <c r="J64" s="18">
        <v>1.3827</v>
      </c>
      <c r="K64" s="18">
        <v>1.6704570000000001</v>
      </c>
      <c r="L64" s="18">
        <v>1.4919519999999999</v>
      </c>
      <c r="M64" s="18">
        <v>2.4416660000000001</v>
      </c>
      <c r="N64" s="18">
        <v>2.769158</v>
      </c>
      <c r="O64" s="18">
        <v>2.9641660000000001</v>
      </c>
      <c r="P64" s="18">
        <v>2.8904969999999999</v>
      </c>
      <c r="Q64" s="18">
        <v>2.3490139999999999</v>
      </c>
      <c r="R64" s="18">
        <v>2.4167010000000002</v>
      </c>
      <c r="S64" s="18">
        <v>2.4396949999999999</v>
      </c>
      <c r="T64" s="18">
        <v>3.4004590000000001</v>
      </c>
      <c r="U64" s="18">
        <v>3.6370849999999999</v>
      </c>
      <c r="V64" s="18">
        <v>3.4616669999999998</v>
      </c>
      <c r="W64" s="18">
        <v>3.3716110000000001</v>
      </c>
    </row>
    <row r="65" spans="1:23" x14ac:dyDescent="0.25">
      <c r="A65" s="18" t="s">
        <v>75</v>
      </c>
      <c r="B65" s="18">
        <v>2.6086290000000001</v>
      </c>
      <c r="C65" s="18">
        <v>2.6226449999999999</v>
      </c>
      <c r="D65" s="18">
        <v>2.6124390000000002</v>
      </c>
      <c r="E65" s="18">
        <v>2.6321639999999999</v>
      </c>
      <c r="F65" s="18">
        <v>2.5782180000000001</v>
      </c>
      <c r="G65" s="18">
        <v>2.7768030000000001</v>
      </c>
      <c r="H65" s="18">
        <v>2.5456089999999998</v>
      </c>
      <c r="I65" s="18">
        <v>2.751398</v>
      </c>
      <c r="J65" s="18">
        <v>2.5983000000000001</v>
      </c>
      <c r="K65" s="18">
        <v>2.6142340000000002</v>
      </c>
      <c r="L65" s="18">
        <v>2.6176650000000001</v>
      </c>
      <c r="M65" s="18">
        <v>2.2272729999999998</v>
      </c>
      <c r="N65" s="18">
        <v>2.3627850000000001</v>
      </c>
      <c r="O65" s="18">
        <v>1.4847889999999999</v>
      </c>
      <c r="P65" s="18">
        <v>2.1764250000000001</v>
      </c>
      <c r="Q65" s="18">
        <v>2.479819</v>
      </c>
      <c r="R65" s="18">
        <v>2.9196499999999999</v>
      </c>
      <c r="S65" s="18">
        <v>2.871594</v>
      </c>
      <c r="T65" s="18">
        <v>2.4740609999999998</v>
      </c>
      <c r="U65" s="18">
        <v>2.4960429999999998</v>
      </c>
      <c r="V65" s="18">
        <v>2.549623</v>
      </c>
      <c r="W65" s="18">
        <v>2.594881</v>
      </c>
    </row>
    <row r="66" spans="1:23" x14ac:dyDescent="0.25">
      <c r="A66" s="18" t="s">
        <v>76</v>
      </c>
      <c r="B66" s="18">
        <v>3.6810990000000001</v>
      </c>
      <c r="C66" s="18">
        <v>3.6439729999999999</v>
      </c>
      <c r="D66" s="18">
        <v>3.6340759999999999</v>
      </c>
      <c r="E66" s="18">
        <v>3.7430729999999999</v>
      </c>
      <c r="F66" s="18">
        <v>3.9167010000000002</v>
      </c>
      <c r="G66" s="18">
        <v>3.64384</v>
      </c>
      <c r="H66" s="18">
        <v>3.1666259999999999</v>
      </c>
      <c r="I66" s="18">
        <v>3.3991769999999999</v>
      </c>
      <c r="J66" s="18">
        <v>3.3885540000000001</v>
      </c>
      <c r="K66" s="18">
        <v>3.355559</v>
      </c>
      <c r="L66" s="18">
        <v>3.331699</v>
      </c>
      <c r="M66" s="18">
        <v>3.8455430000000002</v>
      </c>
      <c r="N66" s="18">
        <v>3.90768</v>
      </c>
      <c r="O66" s="18">
        <v>4.0463370000000003</v>
      </c>
      <c r="P66" s="18">
        <v>4.0864750000000001</v>
      </c>
      <c r="Q66" s="18">
        <v>3.6240220000000001</v>
      </c>
      <c r="R66" s="18">
        <v>3.833329</v>
      </c>
      <c r="S66" s="18">
        <v>3.8335620000000001</v>
      </c>
      <c r="T66" s="18">
        <v>3.5842770000000002</v>
      </c>
      <c r="U66" s="18">
        <v>3.758591</v>
      </c>
      <c r="V66" s="18">
        <v>3.851737</v>
      </c>
      <c r="W66" s="18">
        <v>3.8296290000000002</v>
      </c>
    </row>
    <row r="67" spans="1:23" x14ac:dyDescent="0.25">
      <c r="A67" s="18" t="s">
        <v>77</v>
      </c>
      <c r="B67" s="18">
        <v>1.850012</v>
      </c>
      <c r="C67" s="18">
        <v>1.8933629999999999</v>
      </c>
      <c r="D67" s="18">
        <v>1.8694519999999999</v>
      </c>
      <c r="E67" s="18">
        <v>1.9212400000000001</v>
      </c>
      <c r="F67" s="18">
        <v>1.717144</v>
      </c>
      <c r="G67" s="18">
        <v>2.1902159999999999</v>
      </c>
      <c r="H67" s="18">
        <v>1.5419020000000001</v>
      </c>
      <c r="I67" s="18">
        <v>2.144609</v>
      </c>
      <c r="J67" s="18">
        <v>1.8163560000000001</v>
      </c>
      <c r="K67" s="18">
        <v>1.7284489999999999</v>
      </c>
      <c r="L67" s="18">
        <v>0.85097599999999995</v>
      </c>
      <c r="M67" s="18">
        <v>1.8669290000000001</v>
      </c>
      <c r="N67" s="18">
        <v>1.371218</v>
      </c>
      <c r="O67" s="18">
        <v>1.799183</v>
      </c>
      <c r="P67" s="18">
        <v>1.493846</v>
      </c>
      <c r="Q67" s="18">
        <v>1.9390989999999999</v>
      </c>
      <c r="R67" s="18">
        <v>1.885222</v>
      </c>
      <c r="S67" s="18">
        <v>1.911964</v>
      </c>
      <c r="T67" s="18">
        <v>1.7794559999999999</v>
      </c>
      <c r="U67" s="18">
        <v>2.021636</v>
      </c>
      <c r="V67" s="18">
        <v>1.713479</v>
      </c>
      <c r="W67" s="18">
        <v>1.933611</v>
      </c>
    </row>
    <row r="68" spans="1:23" x14ac:dyDescent="0.25">
      <c r="A68" s="18" t="s">
        <v>78</v>
      </c>
      <c r="B68" s="18">
        <v>2.587072</v>
      </c>
      <c r="C68" s="18">
        <v>2.6016499999999998</v>
      </c>
      <c r="D68" s="18">
        <v>2.5347200000000001</v>
      </c>
      <c r="E68" s="18">
        <v>2.5619290000000001</v>
      </c>
      <c r="F68" s="18">
        <v>2.58406</v>
      </c>
      <c r="G68" s="18">
        <v>2.5823260000000001</v>
      </c>
      <c r="H68" s="18">
        <v>2.4449920000000001</v>
      </c>
      <c r="I68" s="18">
        <v>2.5444469999999999</v>
      </c>
      <c r="J68" s="18">
        <v>2.515326</v>
      </c>
      <c r="K68" s="18">
        <v>2.4928119999999998</v>
      </c>
      <c r="L68" s="18">
        <v>2.5219149999999999</v>
      </c>
      <c r="M68" s="18">
        <v>2.568012</v>
      </c>
      <c r="N68" s="18">
        <v>2.6886389999999998</v>
      </c>
      <c r="O68" s="18">
        <v>2.7104210000000002</v>
      </c>
      <c r="P68" s="18">
        <v>2.6949390000000002</v>
      </c>
      <c r="Q68" s="18">
        <v>2.5802109999999998</v>
      </c>
      <c r="R68" s="18">
        <v>2.7387679999999999</v>
      </c>
      <c r="S68" s="18">
        <v>2.71997</v>
      </c>
      <c r="T68" s="18">
        <v>2.645743</v>
      </c>
      <c r="U68" s="18">
        <v>2.5833170000000001</v>
      </c>
      <c r="V68" s="18">
        <v>2.630309</v>
      </c>
      <c r="W68" s="18">
        <v>2.6085029999999998</v>
      </c>
    </row>
    <row r="69" spans="1:23" x14ac:dyDescent="0.25">
      <c r="A69" s="18" t="s">
        <v>79</v>
      </c>
      <c r="B69" s="18">
        <v>1.1913370000000001</v>
      </c>
      <c r="C69" s="18">
        <v>1.1729419999999999</v>
      </c>
      <c r="D69" s="18">
        <v>1.1930480000000001</v>
      </c>
      <c r="E69" s="18">
        <v>1.1853990000000001</v>
      </c>
      <c r="F69" s="18">
        <v>1.1304719999999999</v>
      </c>
      <c r="G69" s="18">
        <v>1.212782</v>
      </c>
      <c r="H69" s="18">
        <v>1.1964920000000001</v>
      </c>
      <c r="I69" s="18">
        <v>1.2065459999999999</v>
      </c>
      <c r="J69" s="18">
        <v>2.28965</v>
      </c>
      <c r="K69" s="18">
        <v>2.634919</v>
      </c>
      <c r="L69" s="18">
        <v>2.2434509999999999</v>
      </c>
      <c r="M69" s="18">
        <v>1.4528019999999999</v>
      </c>
      <c r="N69" s="18">
        <v>1.154903</v>
      </c>
      <c r="O69" s="18">
        <v>1.178296</v>
      </c>
      <c r="P69" s="18">
        <v>1.2611399999999999</v>
      </c>
      <c r="Q69" s="18">
        <v>1.1692739999999999</v>
      </c>
      <c r="R69" s="18">
        <v>1.18079</v>
      </c>
      <c r="S69" s="18">
        <v>1.1612309999999999</v>
      </c>
      <c r="T69" s="18">
        <v>2.3534869999999999</v>
      </c>
      <c r="U69" s="18">
        <v>2.3831869999999999</v>
      </c>
      <c r="V69" s="18">
        <v>2.1780119999999998</v>
      </c>
      <c r="W69" s="18">
        <v>2.3716110000000001</v>
      </c>
    </row>
    <row r="70" spans="1:23" x14ac:dyDescent="0.25">
      <c r="A70" s="18" t="s">
        <v>80</v>
      </c>
      <c r="B70" s="18">
        <v>2.4741219999999999</v>
      </c>
      <c r="C70" s="18">
        <v>2.2665410000000001</v>
      </c>
      <c r="D70" s="18">
        <v>2.2954210000000002</v>
      </c>
      <c r="E70" s="18">
        <v>2.2120510000000002</v>
      </c>
      <c r="F70" s="18">
        <v>1.6560900000000001</v>
      </c>
      <c r="G70" s="18">
        <v>2.1004839999999998</v>
      </c>
      <c r="H70" s="18">
        <v>2.1501220000000001</v>
      </c>
      <c r="I70" s="18">
        <v>2.3238590000000001</v>
      </c>
      <c r="J70" s="18">
        <v>2.3264770000000001</v>
      </c>
      <c r="K70" s="18">
        <v>1.922269</v>
      </c>
      <c r="L70" s="18">
        <v>2.2952129999999999</v>
      </c>
      <c r="M70" s="18">
        <v>2.2584659999999999</v>
      </c>
      <c r="N70" s="18">
        <v>2.2966890000000002</v>
      </c>
      <c r="O70" s="18">
        <v>2.1864650000000001</v>
      </c>
      <c r="P70" s="18">
        <v>2.42421</v>
      </c>
      <c r="Q70" s="18">
        <v>2.1665160000000001</v>
      </c>
      <c r="R70" s="18">
        <v>2.263166</v>
      </c>
      <c r="S70" s="18">
        <v>2.2990330000000001</v>
      </c>
      <c r="T70" s="18">
        <v>2.5695070000000002</v>
      </c>
      <c r="U70" s="18">
        <v>2.625721</v>
      </c>
      <c r="V70" s="18">
        <v>2.6196600000000001</v>
      </c>
      <c r="W70" s="18">
        <v>2.6237080000000002</v>
      </c>
    </row>
    <row r="71" spans="1:23" x14ac:dyDescent="0.25">
      <c r="A71" s="18" t="s">
        <v>81</v>
      </c>
      <c r="B71" s="18">
        <v>1.6458915999999999</v>
      </c>
      <c r="C71" s="18">
        <v>1.7146474</v>
      </c>
      <c r="D71" s="18">
        <v>1.7425786000000001</v>
      </c>
      <c r="E71" s="18">
        <v>1.6943116</v>
      </c>
      <c r="F71" s="18">
        <v>1.423176</v>
      </c>
      <c r="G71" s="18">
        <v>1.8270379999999999</v>
      </c>
      <c r="H71" s="18">
        <v>1.2988643</v>
      </c>
      <c r="I71" s="18">
        <v>2.1414274</v>
      </c>
      <c r="J71" s="18">
        <v>0.83863469999999996</v>
      </c>
      <c r="K71" s="18">
        <v>1.1263894999999999</v>
      </c>
      <c r="L71" s="18">
        <v>0.94788510000000004</v>
      </c>
      <c r="M71" s="18">
        <v>0.8562073</v>
      </c>
      <c r="N71" s="18">
        <v>1.5690287999999999</v>
      </c>
      <c r="O71" s="18">
        <v>1.8121476999999999</v>
      </c>
      <c r="P71" s="18">
        <v>2.0309651</v>
      </c>
      <c r="Q71" s="18">
        <v>1.8737062</v>
      </c>
      <c r="R71" s="18">
        <v>2.0540143</v>
      </c>
      <c r="S71" s="18">
        <v>1.9625735</v>
      </c>
      <c r="T71" s="18">
        <v>0.60337269999999998</v>
      </c>
      <c r="U71" s="18">
        <v>0.59432039999999997</v>
      </c>
      <c r="V71" s="18">
        <v>0.77147500000000002</v>
      </c>
      <c r="W71" s="18">
        <v>0.58628979999999997</v>
      </c>
    </row>
    <row r="72" spans="1:23" x14ac:dyDescent="0.25">
      <c r="A72" s="18" t="s">
        <v>82</v>
      </c>
      <c r="B72" s="18">
        <v>1.9794510000000001</v>
      </c>
      <c r="C72" s="18">
        <v>2.0915560000000002</v>
      </c>
      <c r="D72" s="18">
        <v>2.007228</v>
      </c>
      <c r="E72" s="18">
        <v>1.999579</v>
      </c>
      <c r="F72" s="18">
        <v>1.201328</v>
      </c>
      <c r="G72" s="18">
        <v>2.336344</v>
      </c>
      <c r="H72" s="18">
        <v>1.267347</v>
      </c>
      <c r="I72" s="18">
        <v>1.9763710000000001</v>
      </c>
      <c r="J72" s="18">
        <v>1.5060849999999999</v>
      </c>
      <c r="K72" s="18">
        <v>1.7938419999999999</v>
      </c>
      <c r="L72" s="18">
        <v>1.6153360000000001</v>
      </c>
      <c r="M72" s="18">
        <v>1.523658</v>
      </c>
      <c r="N72" s="18">
        <v>1.2257579999999999</v>
      </c>
      <c r="O72" s="18">
        <v>1.249152</v>
      </c>
      <c r="P72" s="18">
        <v>1.331995</v>
      </c>
      <c r="Q72" s="18">
        <v>1.24013</v>
      </c>
      <c r="R72" s="18">
        <v>1.251646</v>
      </c>
      <c r="S72" s="18">
        <v>1.2320869999999999</v>
      </c>
      <c r="T72" s="18">
        <v>1.270818</v>
      </c>
      <c r="U72" s="18">
        <v>1.2617659999999999</v>
      </c>
      <c r="V72" s="18">
        <v>1.4389240000000001</v>
      </c>
      <c r="W72" s="18">
        <v>1.253735</v>
      </c>
    </row>
    <row r="73" spans="1:23" x14ac:dyDescent="0.25">
      <c r="A73" s="18" t="s">
        <v>83</v>
      </c>
      <c r="B73" s="18">
        <v>2.3957999999999999</v>
      </c>
      <c r="C73" s="18">
        <v>2.3544960000000001</v>
      </c>
      <c r="D73" s="18">
        <v>2.3542260000000002</v>
      </c>
      <c r="E73" s="18">
        <v>2.363318</v>
      </c>
      <c r="F73" s="18">
        <v>2.2105679999999999</v>
      </c>
      <c r="G73" s="18">
        <v>2.585833</v>
      </c>
      <c r="H73" s="18">
        <v>2.131373</v>
      </c>
      <c r="I73" s="18">
        <v>2.510316</v>
      </c>
      <c r="J73" s="18">
        <v>2.223344</v>
      </c>
      <c r="K73" s="18">
        <v>2.2951809999999999</v>
      </c>
      <c r="L73" s="18">
        <v>2.3000660000000002</v>
      </c>
      <c r="M73" s="18">
        <v>2.1886429999999999</v>
      </c>
      <c r="N73" s="18">
        <v>2.3291569999999999</v>
      </c>
      <c r="O73" s="18">
        <v>2.3827590000000001</v>
      </c>
      <c r="P73" s="18">
        <v>2.3928959999999999</v>
      </c>
      <c r="Q73" s="18">
        <v>2.3702899999999998</v>
      </c>
      <c r="R73" s="18">
        <v>2.4621390000000001</v>
      </c>
      <c r="S73" s="18">
        <v>2.4249719999999999</v>
      </c>
      <c r="T73" s="18">
        <v>2.4622030000000001</v>
      </c>
      <c r="U73" s="18">
        <v>2.5533540000000001</v>
      </c>
      <c r="V73" s="18">
        <v>2.5177160000000001</v>
      </c>
      <c r="W73" s="18">
        <v>2.5617130000000001</v>
      </c>
    </row>
    <row r="74" spans="1:23" x14ac:dyDescent="0.25">
      <c r="A74" s="18" t="s">
        <v>84</v>
      </c>
      <c r="B74" s="18">
        <v>1.5608808999999999</v>
      </c>
      <c r="C74" s="18">
        <v>1.8435163999999999</v>
      </c>
      <c r="D74" s="18">
        <v>1.6845867000000001</v>
      </c>
      <c r="E74" s="18">
        <v>2.0120472</v>
      </c>
      <c r="F74" s="18">
        <v>0.73799840000000005</v>
      </c>
      <c r="G74" s="18">
        <v>0.82030749999999997</v>
      </c>
      <c r="H74" s="18">
        <v>0.80401699999999998</v>
      </c>
      <c r="I74" s="18">
        <v>0.81407149999999995</v>
      </c>
      <c r="J74" s="18">
        <v>1.9178132999999999</v>
      </c>
      <c r="K74" s="18">
        <v>2.0294788000000001</v>
      </c>
      <c r="L74" s="18">
        <v>2.0085812999999999</v>
      </c>
      <c r="M74" s="18">
        <v>1.9443409</v>
      </c>
      <c r="N74" s="18">
        <v>1.7887538000000001</v>
      </c>
      <c r="O74" s="18">
        <v>1.7925521</v>
      </c>
      <c r="P74" s="18">
        <v>2.0918659000000002</v>
      </c>
      <c r="Q74" s="18">
        <v>0.77679969999999998</v>
      </c>
      <c r="R74" s="18">
        <v>0.78831560000000001</v>
      </c>
      <c r="S74" s="18">
        <v>0.76875720000000003</v>
      </c>
      <c r="T74" s="18">
        <v>1.8401540000000001</v>
      </c>
      <c r="U74" s="18">
        <v>1.8051656</v>
      </c>
      <c r="V74" s="18">
        <v>1.7134794</v>
      </c>
      <c r="W74" s="18">
        <v>1.8415538</v>
      </c>
    </row>
    <row r="75" spans="1:23" x14ac:dyDescent="0.25">
      <c r="A75" s="18" t="s">
        <v>85</v>
      </c>
      <c r="B75" s="18">
        <v>2.4882233999999999</v>
      </c>
      <c r="C75" s="18">
        <v>2.2271377000000001</v>
      </c>
      <c r="D75" s="18">
        <v>2.2299190000000002</v>
      </c>
      <c r="E75" s="18">
        <v>2.4565633999999998</v>
      </c>
      <c r="F75" s="18">
        <v>1.6220102999999999</v>
      </c>
      <c r="G75" s="18">
        <v>2.5961880000000002</v>
      </c>
      <c r="H75" s="18">
        <v>1.696804</v>
      </c>
      <c r="I75" s="18">
        <v>2.2889219000000001</v>
      </c>
      <c r="J75" s="18">
        <v>1.2277985</v>
      </c>
      <c r="K75" s="18">
        <v>1.515555</v>
      </c>
      <c r="L75" s="18">
        <v>1.3370498</v>
      </c>
      <c r="M75" s="18">
        <v>2.2453709000000002</v>
      </c>
      <c r="N75" s="18">
        <v>2.3593654000000002</v>
      </c>
      <c r="O75" s="18">
        <v>2.5123931000000002</v>
      </c>
      <c r="P75" s="18">
        <v>2.5566366999999999</v>
      </c>
      <c r="Q75" s="18">
        <v>2.3720167999999999</v>
      </c>
      <c r="R75" s="18">
        <v>2.3886725000000002</v>
      </c>
      <c r="S75" s="18">
        <v>2.6852073999999999</v>
      </c>
      <c r="T75" s="18">
        <v>0.99253219999999998</v>
      </c>
      <c r="U75" s="18">
        <v>0.98347969999999996</v>
      </c>
      <c r="V75" s="18">
        <v>1.1606380000000001</v>
      </c>
      <c r="W75" s="18">
        <v>0.97544869999999995</v>
      </c>
    </row>
    <row r="76" spans="1:23" x14ac:dyDescent="0.25">
      <c r="A76" s="18" t="s">
        <v>86</v>
      </c>
      <c r="B76" s="18">
        <v>2.6012050000000002</v>
      </c>
      <c r="C76" s="18">
        <v>2.9958870000000002</v>
      </c>
      <c r="D76" s="18">
        <v>2.964737</v>
      </c>
      <c r="E76" s="18">
        <v>2.9730650000000001</v>
      </c>
      <c r="F76" s="18">
        <v>2.9947720000000002</v>
      </c>
      <c r="G76" s="18">
        <v>3.0867420000000001</v>
      </c>
      <c r="H76" s="18">
        <v>2.6343220000000001</v>
      </c>
      <c r="I76" s="18">
        <v>3.0819730000000001</v>
      </c>
      <c r="J76" s="18">
        <v>3.0204759999999999</v>
      </c>
      <c r="K76" s="18">
        <v>3.0806309999999999</v>
      </c>
      <c r="L76" s="18">
        <v>3.0901160000000001</v>
      </c>
      <c r="M76" s="18">
        <v>3.287166</v>
      </c>
      <c r="N76" s="18">
        <v>3.4524819999999998</v>
      </c>
      <c r="O76" s="18">
        <v>3.4490189999999998</v>
      </c>
      <c r="P76" s="18">
        <v>3.3199209999999999</v>
      </c>
      <c r="Q76" s="18">
        <v>3.0380590000000001</v>
      </c>
      <c r="R76" s="18">
        <v>3.311734</v>
      </c>
      <c r="S76" s="18">
        <v>3.264688</v>
      </c>
      <c r="T76" s="18">
        <v>2.6407910000000001</v>
      </c>
      <c r="U76" s="18">
        <v>2.666194</v>
      </c>
      <c r="V76" s="18">
        <v>2.6565500000000002</v>
      </c>
      <c r="W76" s="18">
        <v>2.677948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F573-486E-4A98-9CF0-278BFB0A7873}">
  <dimension ref="A1:Q81"/>
  <sheetViews>
    <sheetView tabSelected="1" zoomScale="80" zoomScaleNormal="80" workbookViewId="0">
      <selection activeCell="AR41" sqref="AR41"/>
    </sheetView>
  </sheetViews>
  <sheetFormatPr defaultColWidth="8.85546875" defaultRowHeight="15.75" x14ac:dyDescent="0.25"/>
  <cols>
    <col min="1" max="1" width="28.85546875" style="5" customWidth="1"/>
    <col min="2" max="2" width="13.85546875" style="5" bestFit="1" customWidth="1"/>
    <col min="3" max="9" width="8.85546875" style="5"/>
    <col min="10" max="10" width="29.140625" style="5" bestFit="1" customWidth="1"/>
    <col min="11" max="11" width="14.7109375" style="5" bestFit="1" customWidth="1"/>
    <col min="12" max="14" width="9.28515625" style="5" customWidth="1"/>
    <col min="15" max="16" width="9.28515625" style="14" customWidth="1"/>
    <col min="17" max="17" width="9.28515625" style="5" customWidth="1"/>
    <col min="18" max="16384" width="8.85546875" style="5"/>
  </cols>
  <sheetData>
    <row r="1" spans="1:17" ht="15.4" customHeight="1" x14ac:dyDescent="0.25">
      <c r="A1" s="22" t="s">
        <v>11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</row>
    <row r="2" spans="1:17" ht="14.65" customHeight="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</row>
    <row r="3" spans="1:17" ht="14.65" customHeight="1" x14ac:dyDescent="0.2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</row>
    <row r="4" spans="1:17" x14ac:dyDescent="0.25">
      <c r="A4" s="4"/>
      <c r="B4" s="4"/>
      <c r="C4" s="4"/>
      <c r="D4" s="4"/>
      <c r="E4" s="4"/>
      <c r="F4" s="4"/>
      <c r="G4" s="4"/>
      <c r="H4" s="4"/>
      <c r="I4" s="12"/>
      <c r="J4" s="12"/>
      <c r="K4" s="12"/>
      <c r="L4" s="4"/>
      <c r="M4" s="4"/>
      <c r="N4" s="4"/>
      <c r="O4" s="4"/>
      <c r="P4" s="4"/>
      <c r="Q4" s="4"/>
    </row>
    <row r="5" spans="1:17" x14ac:dyDescent="0.25">
      <c r="A5" s="6"/>
      <c r="B5" s="6"/>
      <c r="C5" s="21" t="s">
        <v>97</v>
      </c>
      <c r="D5" s="21"/>
      <c r="E5" s="21"/>
      <c r="F5" s="21"/>
      <c r="G5" s="21"/>
      <c r="H5" s="21"/>
      <c r="I5" s="13"/>
      <c r="J5" s="6"/>
      <c r="K5" s="6"/>
      <c r="L5" s="21" t="s">
        <v>98</v>
      </c>
      <c r="M5" s="21"/>
      <c r="N5" s="21"/>
      <c r="O5" s="21"/>
      <c r="P5" s="21"/>
      <c r="Q5" s="21"/>
    </row>
    <row r="6" spans="1:17" x14ac:dyDescent="0.25">
      <c r="A6" s="7"/>
      <c r="B6" s="7"/>
      <c r="C6" s="21" t="s">
        <v>99</v>
      </c>
      <c r="D6" s="21"/>
      <c r="E6" s="21"/>
      <c r="F6" s="21" t="s">
        <v>100</v>
      </c>
      <c r="G6" s="21"/>
      <c r="H6" s="21"/>
      <c r="I6" s="13"/>
      <c r="J6" s="7"/>
      <c r="K6" s="7"/>
      <c r="L6" s="21" t="s">
        <v>99</v>
      </c>
      <c r="M6" s="21"/>
      <c r="N6" s="21"/>
      <c r="O6" s="21" t="s">
        <v>100</v>
      </c>
      <c r="P6" s="21"/>
      <c r="Q6" s="21"/>
    </row>
    <row r="7" spans="1:17" x14ac:dyDescent="0.25">
      <c r="A7" s="8" t="s">
        <v>101</v>
      </c>
      <c r="B7" s="8" t="s">
        <v>102</v>
      </c>
      <c r="C7" s="9" t="s">
        <v>36</v>
      </c>
      <c r="D7" s="9" t="s">
        <v>103</v>
      </c>
      <c r="E7" s="9" t="s">
        <v>51</v>
      </c>
      <c r="F7" s="10" t="s">
        <v>36</v>
      </c>
      <c r="G7" s="9" t="s">
        <v>103</v>
      </c>
      <c r="H7" s="9" t="s">
        <v>51</v>
      </c>
      <c r="I7" s="4"/>
      <c r="J7" s="8" t="s">
        <v>101</v>
      </c>
      <c r="K7" s="8" t="s">
        <v>102</v>
      </c>
      <c r="L7" s="9" t="s">
        <v>36</v>
      </c>
      <c r="M7" s="9" t="s">
        <v>103</v>
      </c>
      <c r="N7" s="15" t="s">
        <v>51</v>
      </c>
      <c r="O7" s="11" t="s">
        <v>36</v>
      </c>
      <c r="P7" s="11" t="s">
        <v>103</v>
      </c>
      <c r="Q7" s="9" t="s">
        <v>51</v>
      </c>
    </row>
    <row r="8" spans="1:17" x14ac:dyDescent="0.25">
      <c r="A8" s="6" t="s">
        <v>57</v>
      </c>
      <c r="B8" s="6" t="s">
        <v>104</v>
      </c>
      <c r="C8" s="16">
        <v>4.3853603333333337</v>
      </c>
      <c r="D8" s="16">
        <v>4.5289134999999998</v>
      </c>
      <c r="E8" s="16">
        <v>4.4179282500000001</v>
      </c>
      <c r="F8" s="17">
        <v>9.3387442589102469E-3</v>
      </c>
      <c r="G8" s="17">
        <v>0.14215917007941034</v>
      </c>
      <c r="H8" s="17">
        <v>7.8763952297884035E-2</v>
      </c>
      <c r="I8" s="4"/>
      <c r="J8" s="6" t="s">
        <v>57</v>
      </c>
      <c r="K8" s="6" t="s">
        <v>104</v>
      </c>
      <c r="L8" s="16">
        <v>4.5600422500000004</v>
      </c>
      <c r="M8" s="16">
        <v>4.5808985</v>
      </c>
      <c r="N8" s="16">
        <v>4.5142859999999994</v>
      </c>
      <c r="O8" s="16">
        <v>8.1076376799390212E-2</v>
      </c>
      <c r="P8" s="16">
        <v>3.9586401036214372E-2</v>
      </c>
      <c r="Q8" s="16">
        <v>7.0482809138115346E-2</v>
      </c>
    </row>
    <row r="9" spans="1:17" x14ac:dyDescent="0.25">
      <c r="A9" s="6" t="s">
        <v>39</v>
      </c>
      <c r="B9" s="6" t="s">
        <v>105</v>
      </c>
      <c r="C9" s="16">
        <v>3.8518036666666666</v>
      </c>
      <c r="D9" s="16">
        <v>4.0519210000000001</v>
      </c>
      <c r="E9" s="16">
        <v>3.7738845000000003</v>
      </c>
      <c r="F9" s="17">
        <v>0.20432714882348188</v>
      </c>
      <c r="G9" s="17">
        <v>9.068684064037788E-2</v>
      </c>
      <c r="H9" s="17">
        <v>6.1698655633652157E-2</v>
      </c>
      <c r="I9" s="4"/>
      <c r="J9" s="6" t="s">
        <v>41</v>
      </c>
      <c r="K9" s="6" t="s">
        <v>104</v>
      </c>
      <c r="L9" s="16">
        <v>3.6708959999999999</v>
      </c>
      <c r="M9" s="16">
        <v>3.2070514999999999</v>
      </c>
      <c r="N9" s="16">
        <v>3.8494250000000001</v>
      </c>
      <c r="O9" s="16">
        <v>0.27069267486333409</v>
      </c>
      <c r="P9" s="16">
        <v>0.22528700138933894</v>
      </c>
      <c r="Q9" s="16">
        <v>4.9608947287762391E-2</v>
      </c>
    </row>
    <row r="10" spans="1:17" x14ac:dyDescent="0.25">
      <c r="A10" s="6" t="s">
        <v>76</v>
      </c>
      <c r="B10" s="6" t="s">
        <v>106</v>
      </c>
      <c r="C10" s="16">
        <v>3.7636376666666664</v>
      </c>
      <c r="D10" s="16">
        <v>3.9715087499999999</v>
      </c>
      <c r="E10" s="16">
        <v>3.7560585</v>
      </c>
      <c r="F10" s="17">
        <v>0.12091077022471294</v>
      </c>
      <c r="G10" s="17">
        <v>0.11366322351102257</v>
      </c>
      <c r="H10" s="17">
        <v>0.12121921070385937</v>
      </c>
      <c r="I10" s="4"/>
      <c r="J10" s="6" t="s">
        <v>17</v>
      </c>
      <c r="K10" s="6" t="s">
        <v>105</v>
      </c>
      <c r="L10" s="16">
        <v>3.5539717499999997</v>
      </c>
      <c r="M10" s="16">
        <v>3.7891839999999997</v>
      </c>
      <c r="N10" s="16">
        <v>3.6117243333333335</v>
      </c>
      <c r="O10" s="16">
        <v>0.14312079181440882</v>
      </c>
      <c r="P10" s="16">
        <v>1.4721512218518851E-2</v>
      </c>
      <c r="Q10" s="16">
        <v>8.4433529479309072E-2</v>
      </c>
    </row>
    <row r="11" spans="1:17" x14ac:dyDescent="0.25">
      <c r="A11" s="6" t="s">
        <v>17</v>
      </c>
      <c r="B11" s="6" t="s">
        <v>105</v>
      </c>
      <c r="C11" s="16">
        <v>3.578276666666667</v>
      </c>
      <c r="D11" s="16">
        <v>3.3651387499999998</v>
      </c>
      <c r="E11" s="16">
        <v>4.0923524999999996</v>
      </c>
      <c r="F11" s="17">
        <v>3.3552056871871863E-2</v>
      </c>
      <c r="G11" s="17">
        <v>7.3378743831234855E-2</v>
      </c>
      <c r="H11" s="17">
        <v>5.5948183768554996E-2</v>
      </c>
      <c r="I11" s="4"/>
      <c r="J11" s="6" t="s">
        <v>76</v>
      </c>
      <c r="K11" s="6" t="s">
        <v>106</v>
      </c>
      <c r="L11" s="16">
        <v>3.5315860000000003</v>
      </c>
      <c r="M11" s="16">
        <v>3.6755552500000004</v>
      </c>
      <c r="N11" s="16">
        <v>3.3586040000000001</v>
      </c>
      <c r="O11" s="16">
        <v>0.32230548067632991</v>
      </c>
      <c r="P11" s="16">
        <v>4.9353643650528314E-2</v>
      </c>
      <c r="Q11" s="16">
        <v>2.8549549471051257E-2</v>
      </c>
    </row>
    <row r="12" spans="1:17" x14ac:dyDescent="0.25">
      <c r="A12" s="6" t="s">
        <v>13</v>
      </c>
      <c r="B12" s="6" t="s">
        <v>107</v>
      </c>
      <c r="C12" s="16">
        <v>3.5230960000000002</v>
      </c>
      <c r="D12" s="16">
        <v>2.9549174999999996</v>
      </c>
      <c r="E12" s="16">
        <v>3.0756419999999998</v>
      </c>
      <c r="F12" s="17">
        <v>7.6333744877347579E-2</v>
      </c>
      <c r="G12" s="17">
        <v>0.10078915925997871</v>
      </c>
      <c r="H12" s="17">
        <v>0.22789443688251801</v>
      </c>
      <c r="I12" s="4"/>
      <c r="J12" s="6" t="s">
        <v>13</v>
      </c>
      <c r="K12" s="6" t="s">
        <v>107</v>
      </c>
      <c r="L12" s="16">
        <v>3.4434952499999998</v>
      </c>
      <c r="M12" s="16">
        <v>3.4803305</v>
      </c>
      <c r="N12" s="16">
        <v>3.4829150000000002</v>
      </c>
      <c r="O12" s="16">
        <v>0.35382300175593928</v>
      </c>
      <c r="P12" s="16">
        <v>4.9336628668093213E-2</v>
      </c>
      <c r="Q12" s="16">
        <v>6.648212544737131E-2</v>
      </c>
    </row>
    <row r="13" spans="1:17" x14ac:dyDescent="0.25">
      <c r="A13" s="6" t="s">
        <v>38</v>
      </c>
      <c r="B13" s="6" t="s">
        <v>105</v>
      </c>
      <c r="C13" s="16">
        <v>3.240444333333333</v>
      </c>
      <c r="D13" s="16">
        <v>3.6975819999999997</v>
      </c>
      <c r="E13" s="16">
        <v>3.65571175</v>
      </c>
      <c r="F13" s="17">
        <v>0.25283817224725647</v>
      </c>
      <c r="G13" s="17">
        <v>4.7839552527171487E-2</v>
      </c>
      <c r="H13" s="17">
        <v>5.1360856485427334E-2</v>
      </c>
      <c r="I13" s="4"/>
      <c r="J13" s="6" t="s">
        <v>55</v>
      </c>
      <c r="K13" s="6" t="s">
        <v>107</v>
      </c>
      <c r="L13" s="16">
        <v>3.2323042500000003</v>
      </c>
      <c r="M13" s="16">
        <v>3.2293457499999998</v>
      </c>
      <c r="N13" s="16">
        <v>3.1519136666666667</v>
      </c>
      <c r="O13" s="16">
        <v>0.28302263896064928</v>
      </c>
      <c r="P13" s="16">
        <v>0.11989723605203199</v>
      </c>
      <c r="Q13" s="16">
        <v>0.23991227837760479</v>
      </c>
    </row>
    <row r="14" spans="1:17" x14ac:dyDescent="0.25">
      <c r="A14" s="6" t="s">
        <v>86</v>
      </c>
      <c r="B14" s="6" t="s">
        <v>108</v>
      </c>
      <c r="C14" s="16">
        <v>3.2048269999999999</v>
      </c>
      <c r="D14" s="16">
        <v>3.3771469999999999</v>
      </c>
      <c r="E14" s="16">
        <v>2.6603707500000002</v>
      </c>
      <c r="F14" s="17">
        <v>0.14632841794060369</v>
      </c>
      <c r="G14" s="17">
        <v>8.6047161576273498E-2</v>
      </c>
      <c r="H14" s="17">
        <v>1.5714480569949927E-2</v>
      </c>
      <c r="I14" s="4"/>
      <c r="J14" s="6" t="s">
        <v>39</v>
      </c>
      <c r="K14" s="6" t="s">
        <v>105</v>
      </c>
      <c r="L14" s="16">
        <v>3.2169327500000002</v>
      </c>
      <c r="M14" s="16">
        <v>3.792465</v>
      </c>
      <c r="N14" s="16">
        <v>3.4379050000000002</v>
      </c>
      <c r="O14" s="16">
        <v>8.686356430776955E-2</v>
      </c>
      <c r="P14" s="16">
        <v>4.4333954128485564E-2</v>
      </c>
      <c r="Q14" s="16">
        <v>0.23342219384411578</v>
      </c>
    </row>
    <row r="15" spans="1:17" x14ac:dyDescent="0.25">
      <c r="A15" s="6" t="s">
        <v>21</v>
      </c>
      <c r="B15" s="6" t="s">
        <v>105</v>
      </c>
      <c r="C15" s="16">
        <v>3.06697</v>
      </c>
      <c r="D15" s="16">
        <v>2.7496507500000003</v>
      </c>
      <c r="E15" s="16">
        <v>2.7223570000000001</v>
      </c>
      <c r="F15" s="17">
        <v>0.20327367883471792</v>
      </c>
      <c r="G15" s="17">
        <v>0.65457076179043938</v>
      </c>
      <c r="H15" s="17">
        <v>7.4533512762157278E-2</v>
      </c>
      <c r="I15" s="4"/>
      <c r="J15" s="6" t="s">
        <v>10</v>
      </c>
      <c r="K15" s="6" t="s">
        <v>107</v>
      </c>
      <c r="L15" s="16">
        <v>3.2003302499999999</v>
      </c>
      <c r="M15" s="16">
        <v>1.9315065</v>
      </c>
      <c r="N15" s="16">
        <v>3.4381570000000004</v>
      </c>
      <c r="O15" s="16">
        <v>8.1404518737700715E-2</v>
      </c>
      <c r="P15" s="16">
        <v>9.1035646681213913E-3</v>
      </c>
      <c r="Q15" s="16">
        <v>0.23702281229451327</v>
      </c>
    </row>
    <row r="16" spans="1:17" x14ac:dyDescent="0.25">
      <c r="A16" s="6" t="s">
        <v>55</v>
      </c>
      <c r="B16" s="6" t="s">
        <v>107</v>
      </c>
      <c r="C16" s="16">
        <v>3.0539296666666669</v>
      </c>
      <c r="D16" s="16">
        <v>3.7433192499999999</v>
      </c>
      <c r="E16" s="16">
        <v>3.0177897499999999</v>
      </c>
      <c r="F16" s="17">
        <v>0.19415287108187029</v>
      </c>
      <c r="G16" s="17">
        <v>0.11903671663083636</v>
      </c>
      <c r="H16" s="17">
        <v>0.14229260534634255</v>
      </c>
      <c r="I16" s="4"/>
      <c r="J16" s="6" t="s">
        <v>20</v>
      </c>
      <c r="K16" s="6" t="s">
        <v>105</v>
      </c>
      <c r="L16" s="16">
        <v>3.1940374999999999</v>
      </c>
      <c r="M16" s="16">
        <v>3.3744627500000002</v>
      </c>
      <c r="N16" s="16">
        <v>2.8807036666666668</v>
      </c>
      <c r="O16" s="16">
        <v>0.14131805237241749</v>
      </c>
      <c r="P16" s="16">
        <v>6.5696674428137217E-2</v>
      </c>
      <c r="Q16" s="16">
        <v>8.1657513091774547E-2</v>
      </c>
    </row>
    <row r="17" spans="1:17" x14ac:dyDescent="0.25">
      <c r="A17" s="6" t="s">
        <v>72</v>
      </c>
      <c r="B17" s="6" t="s">
        <v>105</v>
      </c>
      <c r="C17" s="16">
        <v>3.0475413333333332</v>
      </c>
      <c r="D17" s="16">
        <v>3.1087172499999998</v>
      </c>
      <c r="E17" s="16">
        <v>1.6682412500000001</v>
      </c>
      <c r="F17" s="17">
        <v>0.11488746248539611</v>
      </c>
      <c r="G17" s="17">
        <v>0.25242140795552592</v>
      </c>
      <c r="H17" s="17">
        <v>8.8684173448535963E-2</v>
      </c>
      <c r="I17" s="4"/>
      <c r="J17" s="6" t="s">
        <v>38</v>
      </c>
      <c r="K17" s="6" t="s">
        <v>105</v>
      </c>
      <c r="L17" s="16">
        <v>3.1670272500000003</v>
      </c>
      <c r="M17" s="16">
        <v>3.7013259999999999</v>
      </c>
      <c r="N17" s="16">
        <v>3.5804069999999997</v>
      </c>
      <c r="O17" s="16">
        <v>0.19307447693290972</v>
      </c>
      <c r="P17" s="16">
        <v>1.7895622053079402E-2</v>
      </c>
      <c r="Q17" s="16">
        <v>2.7279420814965158E-3</v>
      </c>
    </row>
    <row r="18" spans="1:17" x14ac:dyDescent="0.25">
      <c r="A18" s="6" t="s">
        <v>50</v>
      </c>
      <c r="B18" s="6" t="s">
        <v>107</v>
      </c>
      <c r="C18" s="16">
        <v>3.0407850000000001</v>
      </c>
      <c r="D18" s="16">
        <v>2.9645999999999999</v>
      </c>
      <c r="E18" s="16">
        <v>2.9969060000000001</v>
      </c>
      <c r="F18" s="17">
        <v>0.17152864308622048</v>
      </c>
      <c r="G18" s="17">
        <v>9.0397264055206053E-2</v>
      </c>
      <c r="H18" s="17">
        <v>9.6622445698019269E-2</v>
      </c>
      <c r="I18" s="4"/>
      <c r="J18" s="6" t="s">
        <v>86</v>
      </c>
      <c r="K18" s="6" t="s">
        <v>108</v>
      </c>
      <c r="L18" s="16">
        <v>2.9494522499999998</v>
      </c>
      <c r="M18" s="16">
        <v>2.8837234999999999</v>
      </c>
      <c r="N18" s="16">
        <v>3.0637410000000003</v>
      </c>
      <c r="O18" s="16">
        <v>0.21429821809863472</v>
      </c>
      <c r="P18" s="16">
        <v>0.18880540633060972</v>
      </c>
      <c r="Q18" s="16">
        <v>3.7767532021565867E-2</v>
      </c>
    </row>
    <row r="19" spans="1:17" x14ac:dyDescent="0.25">
      <c r="A19" s="6" t="s">
        <v>54</v>
      </c>
      <c r="B19" s="6" t="s">
        <v>105</v>
      </c>
      <c r="C19" s="16">
        <v>2.886188666666667</v>
      </c>
      <c r="D19" s="16">
        <v>1.376995</v>
      </c>
      <c r="E19" s="16">
        <v>1.350665</v>
      </c>
      <c r="F19" s="17">
        <v>0.11446002670947346</v>
      </c>
      <c r="G19" s="17">
        <v>0.13525568271980296</v>
      </c>
      <c r="H19" s="17">
        <v>8.8684306853016578E-2</v>
      </c>
      <c r="I19" s="4"/>
      <c r="J19" s="6" t="s">
        <v>47</v>
      </c>
      <c r="K19" s="6" t="s">
        <v>108</v>
      </c>
      <c r="L19" s="16">
        <v>2.9381037499999998</v>
      </c>
      <c r="M19" s="16">
        <v>1.8780034999999999</v>
      </c>
      <c r="N19" s="16">
        <v>2.2598876666666667</v>
      </c>
      <c r="O19" s="16">
        <v>0.244987139525561</v>
      </c>
      <c r="P19" s="16">
        <v>9.1035646681212872E-3</v>
      </c>
      <c r="Q19" s="16">
        <v>0.14526030173565424</v>
      </c>
    </row>
    <row r="20" spans="1:17" x14ac:dyDescent="0.25">
      <c r="A20" s="6" t="s">
        <v>20</v>
      </c>
      <c r="B20" s="6" t="s">
        <v>105</v>
      </c>
      <c r="C20" s="16">
        <v>2.8354883333333336</v>
      </c>
      <c r="D20" s="16">
        <v>2.7246002500000004</v>
      </c>
      <c r="E20" s="16">
        <v>2.3312865</v>
      </c>
      <c r="F20" s="17">
        <v>0.19201560328612186</v>
      </c>
      <c r="G20" s="17">
        <v>4.9541884753374794E-2</v>
      </c>
      <c r="H20" s="17">
        <v>0.15424696894806939</v>
      </c>
      <c r="I20" s="4"/>
      <c r="J20" s="6" t="s">
        <v>66</v>
      </c>
      <c r="K20" s="6" t="s">
        <v>108</v>
      </c>
      <c r="L20" s="16">
        <v>2.806832</v>
      </c>
      <c r="M20" s="16">
        <v>2.5995632500000001</v>
      </c>
      <c r="N20" s="16">
        <v>2.4512713333333331</v>
      </c>
      <c r="O20" s="16">
        <v>9.1636994167202973E-2</v>
      </c>
      <c r="P20" s="16">
        <v>4.4766129803494627E-2</v>
      </c>
      <c r="Q20" s="16">
        <v>0.10508555928543796</v>
      </c>
    </row>
    <row r="21" spans="1:17" x14ac:dyDescent="0.25">
      <c r="A21" s="6" t="s">
        <v>73</v>
      </c>
      <c r="B21" s="6" t="s">
        <v>107</v>
      </c>
      <c r="C21" s="16">
        <v>2.8096846666666671</v>
      </c>
      <c r="D21" s="16">
        <v>2.7776217499999998</v>
      </c>
      <c r="E21" s="16">
        <v>3.0977952499999999</v>
      </c>
      <c r="F21" s="17">
        <v>0.22409466126914615</v>
      </c>
      <c r="G21" s="17">
        <v>6.6199661682796077E-2</v>
      </c>
      <c r="H21" s="17">
        <v>4.6715314565104422E-2</v>
      </c>
      <c r="I21" s="4"/>
      <c r="J21" s="6" t="s">
        <v>34</v>
      </c>
      <c r="K21" s="6" t="s">
        <v>104</v>
      </c>
      <c r="L21" s="16">
        <v>2.7898675000000002</v>
      </c>
      <c r="M21" s="16">
        <v>2.7889762499999997</v>
      </c>
      <c r="N21" s="16">
        <v>3.6985066666666664</v>
      </c>
      <c r="O21" s="16">
        <v>3.7998392672146823E-2</v>
      </c>
      <c r="P21" s="16">
        <v>9.1033575994427084E-3</v>
      </c>
      <c r="Q21" s="16">
        <v>0.32457412434809613</v>
      </c>
    </row>
    <row r="22" spans="1:17" x14ac:dyDescent="0.25">
      <c r="A22" s="6" t="s">
        <v>10</v>
      </c>
      <c r="B22" s="6" t="s">
        <v>107</v>
      </c>
      <c r="C22" s="16">
        <v>2.7793829999999997</v>
      </c>
      <c r="D22" s="16">
        <v>2.0076102499999999</v>
      </c>
      <c r="E22" s="16">
        <v>4.4422294999999998</v>
      </c>
      <c r="F22" s="17">
        <v>0.14352124249392476</v>
      </c>
      <c r="G22" s="17">
        <v>0.13525541931071258</v>
      </c>
      <c r="H22" s="17">
        <v>7.6958060099857714E-2</v>
      </c>
      <c r="I22" s="4"/>
      <c r="J22" s="6" t="s">
        <v>73</v>
      </c>
      <c r="K22" s="6" t="s">
        <v>107</v>
      </c>
      <c r="L22" s="16">
        <v>2.7562077499999997</v>
      </c>
      <c r="M22" s="16">
        <v>2.6621082500000002</v>
      </c>
      <c r="N22" s="16">
        <v>2.6603919999999999</v>
      </c>
      <c r="O22" s="16">
        <v>0.2948963775705799</v>
      </c>
      <c r="P22" s="16">
        <v>9.2459135288245134E-2</v>
      </c>
      <c r="Q22" s="16">
        <v>0.22871494335307443</v>
      </c>
    </row>
    <row r="23" spans="1:17" x14ac:dyDescent="0.25">
      <c r="A23" s="6" t="s">
        <v>34</v>
      </c>
      <c r="B23" s="6" t="s">
        <v>104</v>
      </c>
      <c r="C23" s="16">
        <v>2.7737263333333337</v>
      </c>
      <c r="D23" s="16">
        <v>2.8650797500000005</v>
      </c>
      <c r="E23" s="16">
        <v>3.9238559999999998</v>
      </c>
      <c r="F23" s="17">
        <v>9.8308149373963032E-3</v>
      </c>
      <c r="G23" s="17">
        <v>0.13525568431030902</v>
      </c>
      <c r="H23" s="17">
        <v>0.17467638577094488</v>
      </c>
      <c r="I23" s="4"/>
      <c r="J23" s="6" t="s">
        <v>42</v>
      </c>
      <c r="K23" s="6" t="s">
        <v>105</v>
      </c>
      <c r="L23" s="16">
        <v>2.690563</v>
      </c>
      <c r="M23" s="16">
        <v>2.9576916249999998</v>
      </c>
      <c r="N23" s="16">
        <v>1.3515352666666667</v>
      </c>
      <c r="O23" s="16">
        <v>0.10997239559110579</v>
      </c>
      <c r="P23" s="16">
        <v>2.3115692164613302E-2</v>
      </c>
      <c r="Q23" s="16">
        <v>1.4772350941700179</v>
      </c>
    </row>
    <row r="24" spans="1:17" x14ac:dyDescent="0.25">
      <c r="A24" s="6" t="s">
        <v>75</v>
      </c>
      <c r="B24" s="6" t="s">
        <v>105</v>
      </c>
      <c r="C24" s="16">
        <v>2.7570209999999999</v>
      </c>
      <c r="D24" s="16">
        <v>2.062818</v>
      </c>
      <c r="E24" s="16">
        <v>2.5286520000000001</v>
      </c>
      <c r="F24" s="17">
        <v>0.24126345845776143</v>
      </c>
      <c r="G24" s="17">
        <v>0.3932979038015158</v>
      </c>
      <c r="H24" s="17">
        <v>5.4373974914475487E-2</v>
      </c>
      <c r="I24" s="4"/>
      <c r="J24" s="6" t="s">
        <v>22</v>
      </c>
      <c r="K24" s="6" t="s">
        <v>105</v>
      </c>
      <c r="L24" s="16">
        <v>2.6717892500000002</v>
      </c>
      <c r="M24" s="16">
        <v>2.8271025000000001</v>
      </c>
      <c r="N24" s="16">
        <v>2.7967276666666669</v>
      </c>
      <c r="O24" s="16">
        <v>0.12250837746966531</v>
      </c>
      <c r="P24" s="16">
        <v>0.1904519531579203</v>
      </c>
      <c r="Q24" s="16">
        <v>6.7891991798247717E-2</v>
      </c>
    </row>
    <row r="25" spans="1:17" x14ac:dyDescent="0.25">
      <c r="A25" s="6" t="s">
        <v>47</v>
      </c>
      <c r="B25" s="6" t="s">
        <v>108</v>
      </c>
      <c r="C25" s="16">
        <v>2.719344</v>
      </c>
      <c r="D25" s="16">
        <v>1.954107</v>
      </c>
      <c r="E25" s="16">
        <v>1.9277770000000001</v>
      </c>
      <c r="F25" s="17">
        <v>0.16701192790636241</v>
      </c>
      <c r="G25" s="17">
        <v>0.13525568271980298</v>
      </c>
      <c r="H25" s="17">
        <v>8.868430685301662E-2</v>
      </c>
      <c r="I25" s="4"/>
      <c r="J25" s="6" t="s">
        <v>75</v>
      </c>
      <c r="K25" s="6" t="s">
        <v>105</v>
      </c>
      <c r="L25" s="16">
        <v>2.6630070000000003</v>
      </c>
      <c r="M25" s="16">
        <v>2.6189692500000001</v>
      </c>
      <c r="N25" s="16">
        <v>2.6100663333333336</v>
      </c>
      <c r="O25" s="16">
        <v>0.11794626378426189</v>
      </c>
      <c r="P25" s="16">
        <v>1.0601532919818619E-2</v>
      </c>
      <c r="Q25" s="16">
        <v>1.0333338779568508E-2</v>
      </c>
    </row>
    <row r="26" spans="1:17" x14ac:dyDescent="0.25">
      <c r="A26" s="6" t="s">
        <v>78</v>
      </c>
      <c r="B26" s="6" t="s">
        <v>108</v>
      </c>
      <c r="C26" s="16">
        <v>2.6796496666666663</v>
      </c>
      <c r="D26" s="16">
        <v>2.6655027499999999</v>
      </c>
      <c r="E26" s="16">
        <v>2.616968</v>
      </c>
      <c r="F26" s="17">
        <v>8.6627810328631441E-2</v>
      </c>
      <c r="G26" s="17">
        <v>6.56350373828644E-2</v>
      </c>
      <c r="H26" s="17">
        <v>2.7141781641348915E-2</v>
      </c>
      <c r="I26" s="4"/>
      <c r="J26" s="6" t="s">
        <v>21</v>
      </c>
      <c r="K26" s="6" t="s">
        <v>105</v>
      </c>
      <c r="L26" s="16">
        <v>2.6024962499999997</v>
      </c>
      <c r="M26" s="16">
        <v>2.7946105000000001</v>
      </c>
      <c r="N26" s="16">
        <v>2.7103760000000001</v>
      </c>
      <c r="O26" s="16">
        <v>0.15033600265266914</v>
      </c>
      <c r="P26" s="16">
        <v>0.18746244453312072</v>
      </c>
      <c r="Q26" s="16">
        <v>3.0590674183482752E-2</v>
      </c>
    </row>
    <row r="27" spans="1:17" x14ac:dyDescent="0.25">
      <c r="A27" s="6" t="s">
        <v>42</v>
      </c>
      <c r="B27" s="6" t="s">
        <v>105</v>
      </c>
      <c r="C27" s="16">
        <v>2.6023789000000002</v>
      </c>
      <c r="D27" s="16">
        <v>1.7657407999999999</v>
      </c>
      <c r="E27" s="16">
        <v>3.1276499250000001</v>
      </c>
      <c r="F27" s="17">
        <v>7.1648958342532987E-2</v>
      </c>
      <c r="G27" s="17">
        <v>1.013220257250518</v>
      </c>
      <c r="H27" s="17">
        <v>0.1837444790895294</v>
      </c>
      <c r="I27" s="4"/>
      <c r="J27" s="6" t="s">
        <v>27</v>
      </c>
      <c r="K27" s="6" t="s">
        <v>106</v>
      </c>
      <c r="L27" s="16">
        <v>2.5904995</v>
      </c>
      <c r="M27" s="16">
        <v>2.7926540000000002</v>
      </c>
      <c r="N27" s="16">
        <v>1.5942173333333332</v>
      </c>
      <c r="O27" s="16">
        <v>0.19893279185108403</v>
      </c>
      <c r="P27" s="16">
        <v>0.11510318927814302</v>
      </c>
      <c r="Q27" s="16">
        <v>0.14526075724824425</v>
      </c>
    </row>
    <row r="28" spans="1:17" x14ac:dyDescent="0.25">
      <c r="A28" s="6" t="s">
        <v>22</v>
      </c>
      <c r="B28" s="6" t="s">
        <v>105</v>
      </c>
      <c r="C28" s="16">
        <v>2.5703479999999996</v>
      </c>
      <c r="D28" s="16">
        <v>3.1094935000000001</v>
      </c>
      <c r="E28" s="16">
        <v>2.56033</v>
      </c>
      <c r="F28" s="17">
        <v>0.25971032419024087</v>
      </c>
      <c r="G28" s="17">
        <v>0.10179300220381891</v>
      </c>
      <c r="H28" s="17">
        <v>8.4709486202353107E-2</v>
      </c>
      <c r="I28" s="4"/>
      <c r="J28" s="6" t="s">
        <v>78</v>
      </c>
      <c r="K28" s="6" t="s">
        <v>108</v>
      </c>
      <c r="L28" s="16">
        <v>2.53895625</v>
      </c>
      <c r="M28" s="16">
        <v>2.5713427500000003</v>
      </c>
      <c r="N28" s="16">
        <v>2.5100176666666667</v>
      </c>
      <c r="O28" s="16">
        <v>6.5255171168651455E-2</v>
      </c>
      <c r="P28" s="16">
        <v>2.9415320354932849E-2</v>
      </c>
      <c r="Q28" s="16">
        <v>1.5260404789301471E-2</v>
      </c>
    </row>
    <row r="29" spans="1:17" x14ac:dyDescent="0.25">
      <c r="A29" s="6" t="s">
        <v>85</v>
      </c>
      <c r="B29" s="6" t="s">
        <v>104</v>
      </c>
      <c r="C29" s="16">
        <v>2.4819655666666667</v>
      </c>
      <c r="D29" s="16">
        <v>2.4184415250000004</v>
      </c>
      <c r="E29" s="16">
        <v>1.0280246500000001</v>
      </c>
      <c r="F29" s="17">
        <v>0.1762094923610624</v>
      </c>
      <c r="G29" s="17">
        <v>0.14302474683444052</v>
      </c>
      <c r="H29" s="17">
        <v>8.8683891235725607E-2</v>
      </c>
      <c r="I29" s="4"/>
      <c r="J29" s="6" t="s">
        <v>46</v>
      </c>
      <c r="K29" s="6" t="s">
        <v>105</v>
      </c>
      <c r="L29" s="16">
        <v>2.5206977500000001</v>
      </c>
      <c r="M29" s="16">
        <v>2.51132475</v>
      </c>
      <c r="N29" s="16">
        <v>2.3468046666666669</v>
      </c>
      <c r="O29" s="16">
        <v>0.23517733036352945</v>
      </c>
      <c r="P29" s="16">
        <v>2.1484523396699731E-2</v>
      </c>
      <c r="Q29" s="16">
        <v>0.11504665949228314</v>
      </c>
    </row>
    <row r="30" spans="1:17" x14ac:dyDescent="0.25">
      <c r="A30" s="6" t="s">
        <v>46</v>
      </c>
      <c r="B30" s="6" t="s">
        <v>105</v>
      </c>
      <c r="C30" s="16">
        <v>2.4762046666666664</v>
      </c>
      <c r="D30" s="16">
        <v>2.2502744999999997</v>
      </c>
      <c r="E30" s="16">
        <v>2.08959575</v>
      </c>
      <c r="F30" s="17">
        <v>0.28602306680114703</v>
      </c>
      <c r="G30" s="17">
        <v>3.1032255794039041E-2</v>
      </c>
      <c r="H30" s="17">
        <v>6.6860695630915915E-2</v>
      </c>
      <c r="I30" s="4"/>
      <c r="J30" s="6" t="s">
        <v>50</v>
      </c>
      <c r="K30" s="6" t="s">
        <v>107</v>
      </c>
      <c r="L30" s="16">
        <v>2.4098579999999998</v>
      </c>
      <c r="M30" s="16">
        <v>2.1091007500000001</v>
      </c>
      <c r="N30" s="16">
        <v>2.2203156666666666</v>
      </c>
      <c r="O30" s="16">
        <v>0.37316247502037675</v>
      </c>
      <c r="P30" s="16">
        <v>4.2093087495652624E-2</v>
      </c>
      <c r="Q30" s="16">
        <v>0.14640835058606916</v>
      </c>
    </row>
    <row r="31" spans="1:17" x14ac:dyDescent="0.25">
      <c r="A31" s="6" t="s">
        <v>83</v>
      </c>
      <c r="B31" s="6" t="s">
        <v>105</v>
      </c>
      <c r="C31" s="16">
        <v>2.4191336666666667</v>
      </c>
      <c r="D31" s="16">
        <v>2.3233637499999999</v>
      </c>
      <c r="E31" s="16">
        <v>2.5237465000000001</v>
      </c>
      <c r="F31" s="17">
        <v>4.6201994570941922E-2</v>
      </c>
      <c r="G31" s="17">
        <v>9.4066947327865066E-2</v>
      </c>
      <c r="H31" s="17">
        <v>4.5247572682594439E-2</v>
      </c>
      <c r="I31" s="4"/>
      <c r="J31" s="6" t="s">
        <v>51</v>
      </c>
      <c r="K31" s="6" t="s">
        <v>106</v>
      </c>
      <c r="L31" s="16">
        <v>2.3648569999999998</v>
      </c>
      <c r="M31" s="16">
        <v>2.3639654999999999</v>
      </c>
      <c r="N31" s="16">
        <v>3.9367843333333332</v>
      </c>
      <c r="O31" s="16">
        <v>3.7997987543202077E-2</v>
      </c>
      <c r="P31" s="16">
        <v>9.1035646681213479E-3</v>
      </c>
      <c r="Q31" s="16">
        <v>0.29259583174121506</v>
      </c>
    </row>
    <row r="32" spans="1:17" x14ac:dyDescent="0.25">
      <c r="A32" s="6" t="s">
        <v>40</v>
      </c>
      <c r="B32" s="6" t="s">
        <v>108</v>
      </c>
      <c r="C32" s="16">
        <v>2.4139062</v>
      </c>
      <c r="D32" s="16">
        <v>1.04540005</v>
      </c>
      <c r="E32" s="16">
        <v>2.4416532499999999</v>
      </c>
      <c r="F32" s="17">
        <v>6.6135222160963528E-2</v>
      </c>
      <c r="G32" s="17">
        <v>0.13525513469081168</v>
      </c>
      <c r="H32" s="17">
        <v>5.3920946927176042E-2</v>
      </c>
      <c r="I32" s="4"/>
      <c r="J32" s="6" t="s">
        <v>83</v>
      </c>
      <c r="K32" s="6" t="s">
        <v>105</v>
      </c>
      <c r="L32" s="16">
        <v>2.3595224999999997</v>
      </c>
      <c r="M32" s="16">
        <v>2.3669600000000002</v>
      </c>
      <c r="N32" s="16">
        <v>2.2728636666666668</v>
      </c>
      <c r="O32" s="16">
        <v>0.22225717796657701</v>
      </c>
      <c r="P32" s="16">
        <v>1.9685153593507879E-2</v>
      </c>
      <c r="Q32" s="16">
        <v>4.2954788398190683E-2</v>
      </c>
    </row>
    <row r="33" spans="1:17" x14ac:dyDescent="0.25">
      <c r="A33" s="6" t="s">
        <v>68</v>
      </c>
      <c r="B33" s="6" t="s">
        <v>105</v>
      </c>
      <c r="C33" s="16">
        <v>2.4051943333333337</v>
      </c>
      <c r="D33" s="16">
        <v>2.5925484999999999</v>
      </c>
      <c r="E33" s="16">
        <v>1.2621072499999999</v>
      </c>
      <c r="F33" s="17">
        <v>0.15147584227306124</v>
      </c>
      <c r="G33" s="17">
        <v>0.18097016351782041</v>
      </c>
      <c r="H33" s="17">
        <v>8.868417344853595E-2</v>
      </c>
      <c r="I33" s="4"/>
      <c r="J33" s="6" t="s">
        <v>36</v>
      </c>
      <c r="K33" s="6" t="s">
        <v>106</v>
      </c>
      <c r="L33" s="16">
        <v>2.3470849999999999</v>
      </c>
      <c r="M33" s="16">
        <v>2.6322187500000003</v>
      </c>
      <c r="N33" s="16">
        <v>2.5654116666666664</v>
      </c>
      <c r="O33" s="16">
        <v>0.26863267292221421</v>
      </c>
      <c r="P33" s="16">
        <v>0.13610161127964912</v>
      </c>
      <c r="Q33" s="16">
        <v>0.12906444173486864</v>
      </c>
    </row>
    <row r="34" spans="1:17" x14ac:dyDescent="0.25">
      <c r="A34" s="6" t="s">
        <v>74</v>
      </c>
      <c r="B34" s="6" t="s">
        <v>107</v>
      </c>
      <c r="C34" s="16">
        <v>2.4018033333333335</v>
      </c>
      <c r="D34" s="16">
        <v>2.7663717500000002</v>
      </c>
      <c r="E34" s="16">
        <v>3.4677055000000001</v>
      </c>
      <c r="F34" s="17">
        <v>4.7140389204304814E-2</v>
      </c>
      <c r="G34" s="17">
        <v>0.23091934399464381</v>
      </c>
      <c r="H34" s="17">
        <v>0.1189987719754563</v>
      </c>
      <c r="I34" s="4"/>
      <c r="J34" s="6" t="s">
        <v>61</v>
      </c>
      <c r="K34" s="6" t="s">
        <v>108</v>
      </c>
      <c r="L34" s="16">
        <v>2.3107776250000001</v>
      </c>
      <c r="M34" s="16">
        <v>0.64978807500000002</v>
      </c>
      <c r="N34" s="16">
        <v>1.0316672</v>
      </c>
      <c r="O34" s="16">
        <v>9.9297007813977919E-2</v>
      </c>
      <c r="P34" s="16">
        <v>9.1031553124452311E-3</v>
      </c>
      <c r="Q34" s="16">
        <v>0.14525995903926942</v>
      </c>
    </row>
    <row r="35" spans="1:17" x14ac:dyDescent="0.25">
      <c r="A35" s="6" t="s">
        <v>36</v>
      </c>
      <c r="B35" s="6" t="s">
        <v>106</v>
      </c>
      <c r="C35" s="16">
        <v>2.3697900000000001</v>
      </c>
      <c r="D35" s="16">
        <v>3.1847985000000003</v>
      </c>
      <c r="E35" s="16">
        <v>2.7947627499999999</v>
      </c>
      <c r="F35" s="17">
        <v>0.14583229395781974</v>
      </c>
      <c r="G35" s="17">
        <v>0.11637549994307229</v>
      </c>
      <c r="H35" s="17">
        <v>7.3823388811292912E-2</v>
      </c>
      <c r="I35" s="4"/>
      <c r="J35" s="6" t="s">
        <v>24</v>
      </c>
      <c r="K35" s="6" t="s">
        <v>106</v>
      </c>
      <c r="L35" s="16">
        <v>2.2436699999999998</v>
      </c>
      <c r="M35" s="16">
        <v>3.0116057500000002</v>
      </c>
      <c r="N35" s="16">
        <v>2.624663</v>
      </c>
      <c r="O35" s="16">
        <v>3.7997987543202043E-2</v>
      </c>
      <c r="P35" s="16">
        <v>5.7068414961780854E-2</v>
      </c>
      <c r="Q35" s="16">
        <v>0.14526083670762746</v>
      </c>
    </row>
    <row r="36" spans="1:17" x14ac:dyDescent="0.25">
      <c r="A36" s="6" t="s">
        <v>51</v>
      </c>
      <c r="B36" s="6" t="s">
        <v>106</v>
      </c>
      <c r="C36" s="16">
        <v>2.3487156666666666</v>
      </c>
      <c r="D36" s="16">
        <v>2.4400694999999999</v>
      </c>
      <c r="E36" s="16">
        <v>3.9938654999999996</v>
      </c>
      <c r="F36" s="17">
        <v>9.8307560407801114E-3</v>
      </c>
      <c r="G36" s="17">
        <v>0.13525589006644645</v>
      </c>
      <c r="H36" s="17">
        <v>0.12941902680955869</v>
      </c>
      <c r="I36" s="4"/>
      <c r="J36" s="6" t="s">
        <v>28</v>
      </c>
      <c r="K36" s="6" t="s">
        <v>107</v>
      </c>
      <c r="L36" s="16">
        <v>2.2274617499999998</v>
      </c>
      <c r="M36" s="16">
        <v>2.2661225000000003</v>
      </c>
      <c r="N36" s="16">
        <v>2.1925936666666668</v>
      </c>
      <c r="O36" s="16">
        <v>0.33523473664023978</v>
      </c>
      <c r="P36" s="16">
        <v>5.3201019554766714E-2</v>
      </c>
      <c r="Q36" s="16">
        <v>7.9191497601278693E-2</v>
      </c>
    </row>
    <row r="37" spans="1:17" x14ac:dyDescent="0.25">
      <c r="A37" s="6" t="s">
        <v>25</v>
      </c>
      <c r="B37" s="6" t="s">
        <v>108</v>
      </c>
      <c r="C37" s="16">
        <v>2.3322410000000002</v>
      </c>
      <c r="D37" s="16">
        <v>2.7474920000000003</v>
      </c>
      <c r="E37" s="16">
        <v>2.6473647500000004</v>
      </c>
      <c r="F37" s="17">
        <v>0.21164910151711006</v>
      </c>
      <c r="G37" s="17">
        <v>0.1313159052234977</v>
      </c>
      <c r="H37" s="17">
        <v>0.11063922284125403</v>
      </c>
      <c r="I37" s="4"/>
      <c r="J37" s="6" t="s">
        <v>62</v>
      </c>
      <c r="K37" s="6" t="s">
        <v>109</v>
      </c>
      <c r="L37" s="16">
        <v>2.2047805</v>
      </c>
      <c r="M37" s="16">
        <v>2.2496437500000002</v>
      </c>
      <c r="N37" s="16">
        <v>2.3228723333333336</v>
      </c>
      <c r="O37" s="16">
        <v>0.24790765961879166</v>
      </c>
      <c r="P37" s="16">
        <v>0.10741816556919033</v>
      </c>
      <c r="Q37" s="16">
        <v>4.9597724810048906E-2</v>
      </c>
    </row>
    <row r="38" spans="1:17" x14ac:dyDescent="0.25">
      <c r="A38" s="6" t="s">
        <v>41</v>
      </c>
      <c r="B38" s="6" t="s">
        <v>104</v>
      </c>
      <c r="C38" s="16">
        <v>2.2705983333333335</v>
      </c>
      <c r="D38" s="16">
        <v>2.6010712499999999</v>
      </c>
      <c r="E38" s="16">
        <v>3.367483</v>
      </c>
      <c r="F38" s="17">
        <v>0.20012022099811233</v>
      </c>
      <c r="G38" s="17">
        <v>0.18726982052887395</v>
      </c>
      <c r="H38" s="17">
        <v>0.23920417544990036</v>
      </c>
      <c r="I38" s="4"/>
      <c r="J38" s="6" t="s">
        <v>68</v>
      </c>
      <c r="K38" s="6" t="s">
        <v>105</v>
      </c>
      <c r="L38" s="16">
        <v>2.19966325</v>
      </c>
      <c r="M38" s="16">
        <v>2.4276132500000003</v>
      </c>
      <c r="N38" s="16">
        <v>1.5942173333333332</v>
      </c>
      <c r="O38" s="16">
        <v>0.27342558371444298</v>
      </c>
      <c r="P38" s="16">
        <v>6.9264881334266379E-2</v>
      </c>
      <c r="Q38" s="16">
        <v>0.14526075724824425</v>
      </c>
    </row>
    <row r="39" spans="1:17" x14ac:dyDescent="0.25">
      <c r="A39" s="6" t="s">
        <v>80</v>
      </c>
      <c r="B39" s="6" t="s">
        <v>108</v>
      </c>
      <c r="C39" s="16">
        <v>2.2429049999999999</v>
      </c>
      <c r="D39" s="16">
        <v>2.2914574999999999</v>
      </c>
      <c r="E39" s="16">
        <v>2.6096490000000001</v>
      </c>
      <c r="F39" s="17">
        <v>6.8542467952357813E-2</v>
      </c>
      <c r="G39" s="17">
        <v>9.9603311486114732E-2</v>
      </c>
      <c r="H39" s="17">
        <v>2.6879762833775082E-2</v>
      </c>
      <c r="I39" s="4"/>
      <c r="J39" s="6" t="s">
        <v>52</v>
      </c>
      <c r="K39" s="6" t="s">
        <v>105</v>
      </c>
      <c r="L39" s="16">
        <v>2.1718107500000001</v>
      </c>
      <c r="M39" s="16">
        <v>2.2159235000000002</v>
      </c>
      <c r="N39" s="16">
        <v>2.0681733333333336</v>
      </c>
      <c r="O39" s="16">
        <v>0.28034643726690944</v>
      </c>
      <c r="P39" s="16">
        <v>0.13648022927515915</v>
      </c>
      <c r="Q39" s="16">
        <v>0.13855643020925915</v>
      </c>
    </row>
    <row r="40" spans="1:17" x14ac:dyDescent="0.25">
      <c r="A40" s="6" t="s">
        <v>27</v>
      </c>
      <c r="B40" s="6" t="s">
        <v>106</v>
      </c>
      <c r="C40" s="16">
        <v>2.242556</v>
      </c>
      <c r="D40" s="16">
        <v>3.0835987500000002</v>
      </c>
      <c r="E40" s="16">
        <v>1.2621072499999999</v>
      </c>
      <c r="F40" s="17">
        <v>0.29718807370585865</v>
      </c>
      <c r="G40" s="17">
        <v>0.19402790595062172</v>
      </c>
      <c r="H40" s="17">
        <v>8.868417344853595E-2</v>
      </c>
      <c r="I40" s="4"/>
      <c r="J40" s="6" t="s">
        <v>33</v>
      </c>
      <c r="K40" s="6" t="s">
        <v>107</v>
      </c>
      <c r="L40" s="16">
        <v>2.146976</v>
      </c>
      <c r="M40" s="16">
        <v>2.2755332500000001</v>
      </c>
      <c r="N40" s="16">
        <v>1.5942173333333332</v>
      </c>
      <c r="O40" s="16">
        <v>0.16967903143287927</v>
      </c>
      <c r="P40" s="16">
        <v>4.8120356166422316E-2</v>
      </c>
      <c r="Q40" s="16">
        <v>0.14526075724824425</v>
      </c>
    </row>
    <row r="41" spans="1:17" x14ac:dyDescent="0.25">
      <c r="A41" s="6" t="s">
        <v>24</v>
      </c>
      <c r="B41" s="6" t="s">
        <v>106</v>
      </c>
      <c r="C41" s="16">
        <v>2.2275286666666667</v>
      </c>
      <c r="D41" s="16">
        <v>3.56972925</v>
      </c>
      <c r="E41" s="16">
        <v>2.29255225</v>
      </c>
      <c r="F41" s="17">
        <v>9.8307560407801114E-3</v>
      </c>
      <c r="G41" s="17">
        <v>0.11005244612872847</v>
      </c>
      <c r="H41" s="17">
        <v>8.868417344853588E-2</v>
      </c>
      <c r="I41" s="4"/>
      <c r="J41" s="6" t="s">
        <v>80</v>
      </c>
      <c r="K41" s="6" t="s">
        <v>108</v>
      </c>
      <c r="L41" s="16">
        <v>2.0576387500000002</v>
      </c>
      <c r="M41" s="16">
        <v>2.3120337499999999</v>
      </c>
      <c r="N41" s="16">
        <v>2.181319666666667</v>
      </c>
      <c r="O41" s="16">
        <v>0.28431407932938624</v>
      </c>
      <c r="P41" s="16">
        <v>0.11345296360276347</v>
      </c>
      <c r="Q41" s="16">
        <v>0.22488840643602181</v>
      </c>
    </row>
    <row r="42" spans="1:17" x14ac:dyDescent="0.25">
      <c r="A42" s="6" t="s">
        <v>52</v>
      </c>
      <c r="B42" s="6" t="s">
        <v>105</v>
      </c>
      <c r="C42" s="16">
        <v>2.2138146666666665</v>
      </c>
      <c r="D42" s="16">
        <v>2.2995412499999999</v>
      </c>
      <c r="E42" s="16">
        <v>2.2479310000000003</v>
      </c>
      <c r="F42" s="17">
        <v>0.13049791811877046</v>
      </c>
      <c r="G42" s="17">
        <v>0.13478578639054148</v>
      </c>
      <c r="H42" s="17">
        <v>9.0379003302758235E-2</v>
      </c>
      <c r="I42" s="4"/>
      <c r="J42" s="6" t="s">
        <v>85</v>
      </c>
      <c r="K42" s="6" t="s">
        <v>104</v>
      </c>
      <c r="L42" s="16">
        <v>2.0509810499999999</v>
      </c>
      <c r="M42" s="16">
        <v>2.350460875</v>
      </c>
      <c r="N42" s="16">
        <v>1.3601344333333334</v>
      </c>
      <c r="O42" s="16">
        <v>0.47022113717175462</v>
      </c>
      <c r="P42" s="16">
        <v>0.14139213583311172</v>
      </c>
      <c r="Q42" s="16">
        <v>0.14526054538367714</v>
      </c>
    </row>
    <row r="43" spans="1:17" x14ac:dyDescent="0.25">
      <c r="A43" s="6" t="s">
        <v>14</v>
      </c>
      <c r="B43" s="6" t="s">
        <v>109</v>
      </c>
      <c r="C43" s="16">
        <v>2.1711043333333335</v>
      </c>
      <c r="D43" s="16">
        <v>2.38548625</v>
      </c>
      <c r="E43" s="16">
        <v>2.5266520000000003</v>
      </c>
      <c r="F43" s="17">
        <v>0.13914328491642475</v>
      </c>
      <c r="G43" s="17">
        <v>0.126762826560405</v>
      </c>
      <c r="H43" s="17">
        <v>5.9321380827938704E-2</v>
      </c>
      <c r="I43" s="4"/>
      <c r="J43" s="6" t="s">
        <v>72</v>
      </c>
      <c r="K43" s="6" t="s">
        <v>105</v>
      </c>
      <c r="L43" s="16">
        <v>2.0453627500000002</v>
      </c>
      <c r="M43" s="16">
        <v>3.0882800000000001</v>
      </c>
      <c r="N43" s="16">
        <v>2.0003519999999999</v>
      </c>
      <c r="O43" s="16">
        <v>0.50044842921482091</v>
      </c>
      <c r="P43" s="16">
        <v>5.8951661497648571E-2</v>
      </c>
      <c r="Q43" s="16">
        <v>0.14526083670762743</v>
      </c>
    </row>
    <row r="44" spans="1:17" x14ac:dyDescent="0.25">
      <c r="A44" s="6" t="s">
        <v>33</v>
      </c>
      <c r="B44" s="6" t="s">
        <v>107</v>
      </c>
      <c r="C44" s="16">
        <v>2.155907</v>
      </c>
      <c r="D44" s="16">
        <v>2.8685334999999998</v>
      </c>
      <c r="E44" s="16">
        <v>1.2621072499999999</v>
      </c>
      <c r="F44" s="17">
        <v>0.28759759378165844</v>
      </c>
      <c r="G44" s="17">
        <v>0.18239053367339722</v>
      </c>
      <c r="H44" s="17">
        <v>8.868417344853595E-2</v>
      </c>
      <c r="I44" s="4"/>
      <c r="J44" s="6" t="s">
        <v>43</v>
      </c>
      <c r="K44" s="6" t="s">
        <v>107</v>
      </c>
      <c r="L44" s="16">
        <v>2.0409937500000002</v>
      </c>
      <c r="M44" s="16">
        <v>2.8281187499999998</v>
      </c>
      <c r="N44" s="16">
        <v>2.4219863333333334</v>
      </c>
      <c r="O44" s="16">
        <v>3.7997900533011955E-2</v>
      </c>
      <c r="P44" s="16">
        <v>6.3847347151232567E-2</v>
      </c>
      <c r="Q44" s="16">
        <v>0.14526075724824422</v>
      </c>
    </row>
    <row r="45" spans="1:17" x14ac:dyDescent="0.25">
      <c r="A45" s="6" t="s">
        <v>66</v>
      </c>
      <c r="B45" s="6" t="s">
        <v>108</v>
      </c>
      <c r="C45" s="16">
        <v>2.1088660000000004</v>
      </c>
      <c r="D45" s="16">
        <v>1.7576972499999999</v>
      </c>
      <c r="E45" s="16">
        <v>2.2859532499999999</v>
      </c>
      <c r="F45" s="17">
        <v>5.5412052867584771E-2</v>
      </c>
      <c r="G45" s="17">
        <v>0.18569081626254433</v>
      </c>
      <c r="H45" s="17">
        <v>0.23192344002044432</v>
      </c>
      <c r="I45" s="4"/>
      <c r="J45" s="6" t="s">
        <v>40</v>
      </c>
      <c r="K45" s="6" t="s">
        <v>108</v>
      </c>
      <c r="L45" s="16">
        <v>2.0284572000000001</v>
      </c>
      <c r="M45" s="16">
        <v>0.96929657499999999</v>
      </c>
      <c r="N45" s="16">
        <v>2.2502062999999999</v>
      </c>
      <c r="O45" s="16">
        <v>0.2022062520229613</v>
      </c>
      <c r="P45" s="16">
        <v>9.1033699065693786E-3</v>
      </c>
      <c r="Q45" s="16">
        <v>0.17114346195902425</v>
      </c>
    </row>
    <row r="46" spans="1:17" x14ac:dyDescent="0.25">
      <c r="A46" s="6" t="s">
        <v>49</v>
      </c>
      <c r="B46" s="6" t="s">
        <v>105</v>
      </c>
      <c r="C46" s="16">
        <v>2.0755646666666667</v>
      </c>
      <c r="D46" s="16">
        <v>1.8514257500000002</v>
      </c>
      <c r="E46" s="16">
        <v>2.0636320000000001</v>
      </c>
      <c r="F46" s="17">
        <v>9.352587877872813E-2</v>
      </c>
      <c r="G46" s="17">
        <v>0.21360534445775625</v>
      </c>
      <c r="H46" s="17">
        <v>9.1171188215722315E-2</v>
      </c>
      <c r="I46" s="4"/>
      <c r="J46" s="6" t="s">
        <v>15</v>
      </c>
      <c r="K46" s="6" t="s">
        <v>109</v>
      </c>
      <c r="L46" s="16">
        <v>1.9757020000000001</v>
      </c>
      <c r="M46" s="16">
        <v>2.2824169999999997</v>
      </c>
      <c r="N46" s="16">
        <v>2.2800273333333334</v>
      </c>
      <c r="O46" s="16">
        <v>0.36852436908206354</v>
      </c>
      <c r="P46" s="16">
        <v>0.16459972866522807</v>
      </c>
      <c r="Q46" s="16">
        <v>0.14148484385379725</v>
      </c>
    </row>
    <row r="47" spans="1:17" x14ac:dyDescent="0.25">
      <c r="A47" s="6" t="s">
        <v>62</v>
      </c>
      <c r="B47" s="6" t="s">
        <v>109</v>
      </c>
      <c r="C47" s="16">
        <v>2.0703616666666669</v>
      </c>
      <c r="D47" s="16">
        <v>2.0517402499999999</v>
      </c>
      <c r="E47" s="16">
        <v>2.2276734999999999</v>
      </c>
      <c r="F47" s="17">
        <v>0.1305785529646171</v>
      </c>
      <c r="G47" s="17">
        <v>0.18962717663769432</v>
      </c>
      <c r="H47" s="17">
        <v>0.11929053574781195</v>
      </c>
      <c r="I47" s="4"/>
      <c r="J47" s="6" t="s">
        <v>70</v>
      </c>
      <c r="K47" s="6" t="s">
        <v>108</v>
      </c>
      <c r="L47" s="16">
        <v>1.9701865000000001</v>
      </c>
      <c r="M47" s="16">
        <v>1.9692952500000001</v>
      </c>
      <c r="N47" s="16">
        <v>2.3511793333333331</v>
      </c>
      <c r="O47" s="16">
        <v>3.7998392672146879E-2</v>
      </c>
      <c r="P47" s="16">
        <v>9.1033575994428125E-3</v>
      </c>
      <c r="Q47" s="16">
        <v>0.14526075724824425</v>
      </c>
    </row>
    <row r="48" spans="1:17" x14ac:dyDescent="0.25">
      <c r="A48" s="6" t="s">
        <v>43</v>
      </c>
      <c r="B48" s="6" t="s">
        <v>107</v>
      </c>
      <c r="C48" s="16">
        <v>2.0248526666666669</v>
      </c>
      <c r="D48" s="16">
        <v>3.4112767500000003</v>
      </c>
      <c r="E48" s="16">
        <v>2.0898760000000003</v>
      </c>
      <c r="F48" s="17">
        <v>9.8307560407798773E-3</v>
      </c>
      <c r="G48" s="17">
        <v>5.8365279869542187E-2</v>
      </c>
      <c r="H48" s="17">
        <v>8.8684306853016565E-2</v>
      </c>
      <c r="I48" s="4"/>
      <c r="J48" s="6" t="s">
        <v>58</v>
      </c>
      <c r="K48" s="6" t="s">
        <v>106</v>
      </c>
      <c r="L48" s="16">
        <v>1.94695675</v>
      </c>
      <c r="M48" s="16">
        <v>1.9460652500000002</v>
      </c>
      <c r="N48" s="16">
        <v>2.3279493333333332</v>
      </c>
      <c r="O48" s="16">
        <v>3.7997900533011865E-2</v>
      </c>
      <c r="P48" s="16">
        <v>9.1033575994427674E-3</v>
      </c>
      <c r="Q48" s="16">
        <v>0.14526075724824422</v>
      </c>
    </row>
    <row r="49" spans="1:17" x14ac:dyDescent="0.25">
      <c r="A49" s="6" t="s">
        <v>81</v>
      </c>
      <c r="B49" s="6" t="s">
        <v>109</v>
      </c>
      <c r="C49" s="16">
        <v>1.9634313333333333</v>
      </c>
      <c r="D49" s="16">
        <v>1.5670872249999999</v>
      </c>
      <c r="E49" s="16">
        <v>0.63886447499999999</v>
      </c>
      <c r="F49" s="17">
        <v>9.0157110867215187E-2</v>
      </c>
      <c r="G49" s="17">
        <v>0.5100952057551702</v>
      </c>
      <c r="H49" s="17">
        <v>8.8681994606924247E-2</v>
      </c>
      <c r="I49" s="4"/>
      <c r="J49" s="6" t="s">
        <v>31</v>
      </c>
      <c r="K49" s="6" t="s">
        <v>107</v>
      </c>
      <c r="L49" s="16">
        <v>1.918355</v>
      </c>
      <c r="M49" s="16">
        <v>1.9174635</v>
      </c>
      <c r="N49" s="16">
        <v>2.2993476666666668</v>
      </c>
      <c r="O49" s="16">
        <v>3.7997987543201953E-2</v>
      </c>
      <c r="P49" s="16">
        <v>9.1035646681212872E-3</v>
      </c>
      <c r="Q49" s="16">
        <v>0.14526030173565424</v>
      </c>
    </row>
    <row r="50" spans="1:17" x14ac:dyDescent="0.25">
      <c r="A50" s="6" t="s">
        <v>70</v>
      </c>
      <c r="B50" s="6" t="s">
        <v>108</v>
      </c>
      <c r="C50" s="16">
        <v>1.9540453333333332</v>
      </c>
      <c r="D50" s="16">
        <v>2.0453987499999999</v>
      </c>
      <c r="E50" s="16">
        <v>2.8601649999999998</v>
      </c>
      <c r="F50" s="17">
        <v>9.8308149373963032E-3</v>
      </c>
      <c r="G50" s="17">
        <v>0.13525568431030921</v>
      </c>
      <c r="H50" s="17">
        <v>9.6219605538580402E-2</v>
      </c>
      <c r="I50" s="4"/>
      <c r="J50" s="6" t="s">
        <v>23</v>
      </c>
      <c r="K50" s="6" t="s">
        <v>108</v>
      </c>
      <c r="L50" s="16">
        <v>1.9115567499999999</v>
      </c>
      <c r="M50" s="16">
        <v>1.6027170000000002</v>
      </c>
      <c r="N50" s="16">
        <v>2.0388666666666668</v>
      </c>
      <c r="O50" s="16">
        <v>6.128965823788439E-2</v>
      </c>
      <c r="P50" s="16">
        <v>0.103837673821531</v>
      </c>
      <c r="Q50" s="16">
        <v>0.10139499323109274</v>
      </c>
    </row>
    <row r="51" spans="1:17" x14ac:dyDescent="0.25">
      <c r="A51" s="6" t="s">
        <v>58</v>
      </c>
      <c r="B51" s="6" t="s">
        <v>106</v>
      </c>
      <c r="C51" s="16">
        <v>1.9308156666666667</v>
      </c>
      <c r="D51" s="16">
        <v>2.0221689999999999</v>
      </c>
      <c r="E51" s="16">
        <v>2.3653179999999998</v>
      </c>
      <c r="F51" s="17">
        <v>9.8307560407799796E-3</v>
      </c>
      <c r="G51" s="17">
        <v>0.13525568271980287</v>
      </c>
      <c r="H51" s="17">
        <v>0.47480887743245509</v>
      </c>
      <c r="I51" s="4"/>
      <c r="J51" s="6" t="s">
        <v>77</v>
      </c>
      <c r="K51" s="6" t="s">
        <v>105</v>
      </c>
      <c r="L51" s="16">
        <v>1.89846775</v>
      </c>
      <c r="M51" s="16">
        <v>1.8835167499999999</v>
      </c>
      <c r="N51" s="16">
        <v>1.4652603333333334</v>
      </c>
      <c r="O51" s="16">
        <v>0.31922823220842561</v>
      </c>
      <c r="P51" s="16">
        <v>3.0769994555031509E-2</v>
      </c>
      <c r="Q51" s="16">
        <v>0.53379850299184317</v>
      </c>
    </row>
    <row r="52" spans="1:17" x14ac:dyDescent="0.25">
      <c r="A52" s="6" t="s">
        <v>28</v>
      </c>
      <c r="B52" s="6" t="s">
        <v>107</v>
      </c>
      <c r="C52" s="16">
        <v>1.9195740000000001</v>
      </c>
      <c r="D52" s="16">
        <v>2.9091630000000004</v>
      </c>
      <c r="E52" s="16">
        <v>2.3727312500000002</v>
      </c>
      <c r="F52" s="17">
        <v>0.21273608266582336</v>
      </c>
      <c r="G52" s="17">
        <v>0.10414469951946666</v>
      </c>
      <c r="H52" s="17">
        <v>9.8634695746053949E-2</v>
      </c>
      <c r="I52" s="4"/>
      <c r="J52" s="6" t="s">
        <v>74</v>
      </c>
      <c r="K52" s="6" t="s">
        <v>107</v>
      </c>
      <c r="L52" s="16">
        <v>1.85325125</v>
      </c>
      <c r="M52" s="16">
        <v>2.52339125</v>
      </c>
      <c r="N52" s="16">
        <v>1.5150363333333334</v>
      </c>
      <c r="O52" s="16">
        <v>0.50932138789201709</v>
      </c>
      <c r="P52" s="16">
        <v>5.0586484040535257E-2</v>
      </c>
      <c r="Q52" s="16">
        <v>0.14526075724824425</v>
      </c>
    </row>
    <row r="53" spans="1:17" x14ac:dyDescent="0.25">
      <c r="A53" s="6" t="s">
        <v>67</v>
      </c>
      <c r="B53" s="6" t="s">
        <v>105</v>
      </c>
      <c r="C53" s="16">
        <v>1.9185302333333334</v>
      </c>
      <c r="D53" s="16">
        <v>1.5354679</v>
      </c>
      <c r="E53" s="16">
        <v>1.9272997000000001</v>
      </c>
      <c r="F53" s="17">
        <v>8.3074441464287496E-2</v>
      </c>
      <c r="G53" s="17">
        <v>0.47149247995450205</v>
      </c>
      <c r="H53" s="17">
        <v>0.17996203850180925</v>
      </c>
      <c r="I53" s="4"/>
      <c r="J53" s="6" t="s">
        <v>14</v>
      </c>
      <c r="K53" s="6" t="s">
        <v>109</v>
      </c>
      <c r="L53" s="16">
        <v>1.8350379999999999</v>
      </c>
      <c r="M53" s="16">
        <v>2.1577907499999998</v>
      </c>
      <c r="N53" s="16">
        <v>2.2110210000000001</v>
      </c>
      <c r="O53" s="16">
        <v>0.188518407562763</v>
      </c>
      <c r="P53" s="16">
        <v>0.17624400379090915</v>
      </c>
      <c r="Q53" s="16">
        <v>0.25318952360632929</v>
      </c>
    </row>
    <row r="54" spans="1:17" x14ac:dyDescent="0.25">
      <c r="A54" s="6" t="s">
        <v>77</v>
      </c>
      <c r="B54" s="6" t="s">
        <v>105</v>
      </c>
      <c r="C54" s="16">
        <v>1.9120949999999999</v>
      </c>
      <c r="D54" s="16">
        <v>1.6327940000000001</v>
      </c>
      <c r="E54" s="16">
        <v>1.8620455</v>
      </c>
      <c r="F54" s="17">
        <v>2.69387388903044E-2</v>
      </c>
      <c r="G54" s="17">
        <v>0.23821072465781132</v>
      </c>
      <c r="H54" s="17">
        <v>0.14081166963122529</v>
      </c>
      <c r="I54" s="4"/>
      <c r="J54" s="6" t="s">
        <v>49</v>
      </c>
      <c r="K54" s="6" t="s">
        <v>105</v>
      </c>
      <c r="L54" s="16">
        <v>1.7974749999999999</v>
      </c>
      <c r="M54" s="16">
        <v>1.98525825</v>
      </c>
      <c r="N54" s="16">
        <v>1.9629316666666667</v>
      </c>
      <c r="O54" s="16">
        <v>0.32035016329219157</v>
      </c>
      <c r="P54" s="16">
        <v>5.370447105145585E-2</v>
      </c>
      <c r="Q54" s="16">
        <v>8.2919940933006753E-2</v>
      </c>
    </row>
    <row r="55" spans="1:17" x14ac:dyDescent="0.25">
      <c r="A55" s="6" t="s">
        <v>31</v>
      </c>
      <c r="B55" s="6" t="s">
        <v>107</v>
      </c>
      <c r="C55" s="16">
        <v>1.9022136666666667</v>
      </c>
      <c r="D55" s="16">
        <v>1.9935670000000001</v>
      </c>
      <c r="E55" s="16">
        <v>2.818994</v>
      </c>
      <c r="F55" s="17">
        <v>9.8307560407799796E-3</v>
      </c>
      <c r="G55" s="17">
        <v>0.13525568271980298</v>
      </c>
      <c r="H55" s="17">
        <v>0.19062806640856092</v>
      </c>
      <c r="I55" s="4"/>
      <c r="J55" s="6" t="s">
        <v>18</v>
      </c>
      <c r="K55" s="6" t="s">
        <v>108</v>
      </c>
      <c r="L55" s="16">
        <v>1.7614625000000004</v>
      </c>
      <c r="M55" s="16">
        <v>1.4119055</v>
      </c>
      <c r="N55" s="16">
        <v>2.7173513333333332</v>
      </c>
      <c r="O55" s="16">
        <v>0.65996445513653645</v>
      </c>
      <c r="P55" s="16">
        <v>9.1035646681213913E-3</v>
      </c>
      <c r="Q55" s="16">
        <v>9.6534941945045763E-2</v>
      </c>
    </row>
    <row r="56" spans="1:17" x14ac:dyDescent="0.25">
      <c r="A56" s="6" t="s">
        <v>63</v>
      </c>
      <c r="B56" s="6" t="s">
        <v>108</v>
      </c>
      <c r="C56" s="16">
        <v>1.8439059666666668</v>
      </c>
      <c r="D56" s="16">
        <v>2.2552819249999998</v>
      </c>
      <c r="E56" s="16">
        <v>1.2767965000000001</v>
      </c>
      <c r="F56" s="17">
        <v>0.20248603460985484</v>
      </c>
      <c r="G56" s="17">
        <v>8.9006158077194364E-2</v>
      </c>
      <c r="H56" s="17">
        <v>8.4634398252011064E-2</v>
      </c>
      <c r="I56" s="4"/>
      <c r="J56" s="6" t="s">
        <v>69</v>
      </c>
      <c r="K56" s="6" t="s">
        <v>107</v>
      </c>
      <c r="L56" s="16">
        <v>1.75440595</v>
      </c>
      <c r="M56" s="16">
        <v>1.4147818249999999</v>
      </c>
      <c r="N56" s="16">
        <v>1.3365790999999998</v>
      </c>
      <c r="O56" s="16">
        <v>0.18526759447333649</v>
      </c>
      <c r="P56" s="16">
        <v>0.22388265914501504</v>
      </c>
      <c r="Q56" s="16">
        <v>0.89567938661203461</v>
      </c>
    </row>
    <row r="57" spans="1:17" x14ac:dyDescent="0.25">
      <c r="A57" s="6" t="s">
        <v>69</v>
      </c>
      <c r="B57" s="6" t="s">
        <v>107</v>
      </c>
      <c r="C57" s="16">
        <v>1.8004235333333334</v>
      </c>
      <c r="D57" s="16">
        <v>1.1462602749999999</v>
      </c>
      <c r="E57" s="16">
        <v>1.970046575</v>
      </c>
      <c r="F57" s="17">
        <v>0.19798562450532448</v>
      </c>
      <c r="G57" s="17">
        <v>0.42160738175050488</v>
      </c>
      <c r="H57" s="17">
        <v>9.288082366091055E-2</v>
      </c>
      <c r="I57" s="4"/>
      <c r="J57" s="6" t="s">
        <v>82</v>
      </c>
      <c r="K57" s="6" t="s">
        <v>109</v>
      </c>
      <c r="L57" s="16">
        <v>1.6953475</v>
      </c>
      <c r="M57" s="16">
        <v>2.0194535</v>
      </c>
      <c r="N57" s="16">
        <v>1.6384209999999999</v>
      </c>
      <c r="O57" s="16">
        <v>0.55289854854364229</v>
      </c>
      <c r="P57" s="16">
        <v>4.947534440843581E-2</v>
      </c>
      <c r="Q57" s="16">
        <v>0.14526083670762743</v>
      </c>
    </row>
    <row r="58" spans="1:17" x14ac:dyDescent="0.25">
      <c r="A58" s="6" t="s">
        <v>23</v>
      </c>
      <c r="B58" s="6" t="s">
        <v>108</v>
      </c>
      <c r="C58" s="16">
        <v>1.785731</v>
      </c>
      <c r="D58" s="16">
        <v>2.1161967499999998</v>
      </c>
      <c r="E58" s="16">
        <v>1.5459544999999999</v>
      </c>
      <c r="F58" s="17">
        <v>0.32384997785548825</v>
      </c>
      <c r="G58" s="17">
        <v>0.12623350865591657</v>
      </c>
      <c r="H58" s="17">
        <v>4.1919777706948706E-2</v>
      </c>
      <c r="I58" s="4"/>
      <c r="J58" s="6" t="s">
        <v>81</v>
      </c>
      <c r="K58" s="6" t="s">
        <v>109</v>
      </c>
      <c r="L58" s="16">
        <v>1.6726264249999998</v>
      </c>
      <c r="M58" s="16">
        <v>1.6993573</v>
      </c>
      <c r="N58" s="16">
        <v>0.97096976666666668</v>
      </c>
      <c r="O58" s="16">
        <v>0.38537467883958104</v>
      </c>
      <c r="P58" s="16">
        <v>4.0767258499438082E-2</v>
      </c>
      <c r="Q58" s="16">
        <v>0.14525970744529687</v>
      </c>
    </row>
    <row r="59" spans="1:17" x14ac:dyDescent="0.25">
      <c r="A59" s="6" t="s">
        <v>15</v>
      </c>
      <c r="B59" s="6" t="s">
        <v>109</v>
      </c>
      <c r="C59" s="16">
        <v>1.6123186666666667</v>
      </c>
      <c r="D59" s="16">
        <v>1.8698364999999999</v>
      </c>
      <c r="E59" s="16">
        <v>2.1642307499999998</v>
      </c>
      <c r="F59" s="17">
        <v>0.25483926865837192</v>
      </c>
      <c r="G59" s="17">
        <v>0.1436530641104927</v>
      </c>
      <c r="H59" s="17">
        <v>9.1210478756098529E-2</v>
      </c>
      <c r="I59" s="4"/>
      <c r="J59" s="6" t="s">
        <v>67</v>
      </c>
      <c r="K59" s="6" t="s">
        <v>105</v>
      </c>
      <c r="L59" s="16">
        <v>1.6662949499999997</v>
      </c>
      <c r="M59" s="16">
        <v>1.7371138500000001</v>
      </c>
      <c r="N59" s="16">
        <v>1.5047212333333333</v>
      </c>
      <c r="O59" s="16">
        <v>0.56888286214973216</v>
      </c>
      <c r="P59" s="16">
        <v>4.2356140347022571E-2</v>
      </c>
      <c r="Q59" s="16">
        <v>0.42710385756483543</v>
      </c>
    </row>
    <row r="60" spans="1:17" x14ac:dyDescent="0.25">
      <c r="A60" s="6" t="s">
        <v>30</v>
      </c>
      <c r="B60" s="6" t="s">
        <v>104</v>
      </c>
      <c r="C60" s="16">
        <v>1.5158420000000001</v>
      </c>
      <c r="D60" s="16">
        <v>1.6071957499999998</v>
      </c>
      <c r="E60" s="16">
        <v>4.2125140000000005</v>
      </c>
      <c r="F60" s="17">
        <v>9.8302880934385516E-3</v>
      </c>
      <c r="G60" s="17">
        <v>0.13525568431030915</v>
      </c>
      <c r="H60" s="17">
        <v>6.4421023783647988E-2</v>
      </c>
      <c r="I60" s="4"/>
      <c r="J60" s="6" t="s">
        <v>53</v>
      </c>
      <c r="K60" s="6" t="s">
        <v>107</v>
      </c>
      <c r="L60" s="16">
        <v>1.6429949499999998</v>
      </c>
      <c r="M60" s="16">
        <v>0.68599927500000002</v>
      </c>
      <c r="N60" s="16">
        <v>1.0678791666666667</v>
      </c>
      <c r="O60" s="16">
        <v>0.10751130611148139</v>
      </c>
      <c r="P60" s="16">
        <v>9.1032289327743522E-3</v>
      </c>
      <c r="Q60" s="16">
        <v>0.14526010363886338</v>
      </c>
    </row>
    <row r="61" spans="1:17" x14ac:dyDescent="0.25">
      <c r="A61" s="6" t="s">
        <v>18</v>
      </c>
      <c r="B61" s="6" t="s">
        <v>108</v>
      </c>
      <c r="C61" s="16">
        <v>1.3966556666666667</v>
      </c>
      <c r="D61" s="16">
        <v>1.4880095</v>
      </c>
      <c r="E61" s="16">
        <v>2.2901402499999999</v>
      </c>
      <c r="F61" s="17">
        <v>9.8307560407799935E-3</v>
      </c>
      <c r="G61" s="17">
        <v>0.13525521355447509</v>
      </c>
      <c r="H61" s="17">
        <v>0.12372552184944179</v>
      </c>
      <c r="I61" s="4"/>
      <c r="J61" s="6" t="s">
        <v>25</v>
      </c>
      <c r="K61" s="6" t="s">
        <v>108</v>
      </c>
      <c r="L61" s="16">
        <v>1.59045225</v>
      </c>
      <c r="M61" s="16">
        <v>1.8915502500000001</v>
      </c>
      <c r="N61" s="16">
        <v>2.0156139999999998</v>
      </c>
      <c r="O61" s="16">
        <v>0.66690047383017836</v>
      </c>
      <c r="P61" s="16">
        <v>7.7994832398798564E-2</v>
      </c>
      <c r="Q61" s="16">
        <v>5.6643470824093996E-2</v>
      </c>
    </row>
    <row r="62" spans="1:17" x14ac:dyDescent="0.25">
      <c r="A62" s="6" t="s">
        <v>32</v>
      </c>
      <c r="B62" s="6" t="s">
        <v>106</v>
      </c>
      <c r="C62" s="16">
        <v>1.2939936666666667</v>
      </c>
      <c r="D62" s="16">
        <v>1.3853472499999999</v>
      </c>
      <c r="E62" s="16">
        <v>3.52445575</v>
      </c>
      <c r="F62" s="17">
        <v>9.8307560407799796E-3</v>
      </c>
      <c r="G62" s="17">
        <v>0.13525541931071258</v>
      </c>
      <c r="H62" s="17">
        <v>2.9527088403419225E-2</v>
      </c>
      <c r="I62" s="4"/>
      <c r="J62" s="6" t="s">
        <v>30</v>
      </c>
      <c r="K62" s="6" t="s">
        <v>104</v>
      </c>
      <c r="L62" s="16">
        <v>1.5319834999999999</v>
      </c>
      <c r="M62" s="16">
        <v>1.5310920000000001</v>
      </c>
      <c r="N62" s="16">
        <v>2.492720666666667</v>
      </c>
      <c r="O62" s="16">
        <v>3.7998392672146934E-2</v>
      </c>
      <c r="P62" s="16">
        <v>9.103367948182688E-3</v>
      </c>
      <c r="Q62" s="16">
        <v>0.38535527372845346</v>
      </c>
    </row>
    <row r="63" spans="1:17" x14ac:dyDescent="0.25">
      <c r="A63" s="6" t="s">
        <v>37</v>
      </c>
      <c r="B63" s="6" t="s">
        <v>107</v>
      </c>
      <c r="C63" s="16">
        <v>1.2814046666666665</v>
      </c>
      <c r="D63" s="16">
        <v>1.3727579999999999</v>
      </c>
      <c r="E63" s="16">
        <v>3.1524585000000003</v>
      </c>
      <c r="F63" s="17">
        <v>9.8307560407800976E-3</v>
      </c>
      <c r="G63" s="17">
        <v>0.13525568271980287</v>
      </c>
      <c r="H63" s="17">
        <v>0.21087616419990832</v>
      </c>
      <c r="I63" s="4"/>
      <c r="J63" s="6" t="s">
        <v>59</v>
      </c>
      <c r="K63" s="6" t="s">
        <v>108</v>
      </c>
      <c r="L63" s="16">
        <v>1.4784613499999999</v>
      </c>
      <c r="M63" s="16">
        <v>0.56681682500000008</v>
      </c>
      <c r="N63" s="16">
        <v>1.6873905333333334</v>
      </c>
      <c r="O63" s="16">
        <v>2.9840906259082253E-2</v>
      </c>
      <c r="P63" s="16">
        <v>9.1030402779785601E-3</v>
      </c>
      <c r="Q63" s="16">
        <v>0.21061770394423879</v>
      </c>
    </row>
    <row r="64" spans="1:17" x14ac:dyDescent="0.25">
      <c r="A64" s="6" t="s">
        <v>53</v>
      </c>
      <c r="B64" s="6" t="s">
        <v>107</v>
      </c>
      <c r="C64" s="16">
        <v>1.2455046333333335</v>
      </c>
      <c r="D64" s="16">
        <v>0.76210192499999996</v>
      </c>
      <c r="E64" s="16">
        <v>0.73577194999999995</v>
      </c>
      <c r="F64" s="17">
        <v>0.52180890900606791</v>
      </c>
      <c r="G64" s="17">
        <v>0.13525363986309547</v>
      </c>
      <c r="H64" s="17">
        <v>8.8682818308904218E-2</v>
      </c>
      <c r="I64" s="4"/>
      <c r="J64" s="6" t="s">
        <v>54</v>
      </c>
      <c r="K64" s="6" t="s">
        <v>105</v>
      </c>
      <c r="L64" s="16">
        <v>1.4765252499999999</v>
      </c>
      <c r="M64" s="16">
        <v>1.3008914999999999</v>
      </c>
      <c r="N64" s="16">
        <v>1.6827753333333331</v>
      </c>
      <c r="O64" s="16">
        <v>0.3580576934027766</v>
      </c>
      <c r="P64" s="16">
        <v>9.1035646681212872E-3</v>
      </c>
      <c r="Q64" s="16">
        <v>0.14526075724824422</v>
      </c>
    </row>
    <row r="65" spans="1:17" x14ac:dyDescent="0.25">
      <c r="A65" s="6" t="s">
        <v>82</v>
      </c>
      <c r="B65" s="6" t="s">
        <v>109</v>
      </c>
      <c r="C65" s="16">
        <v>1.2412876666666666</v>
      </c>
      <c r="D65" s="16">
        <v>1.3326407499999999</v>
      </c>
      <c r="E65" s="16">
        <v>1.30631075</v>
      </c>
      <c r="F65" s="17">
        <v>9.8307560407800976E-3</v>
      </c>
      <c r="G65" s="17">
        <v>0.13525568431030913</v>
      </c>
      <c r="H65" s="17">
        <v>8.868380840331945E-2</v>
      </c>
      <c r="I65" s="4"/>
      <c r="J65" s="6" t="s">
        <v>60</v>
      </c>
      <c r="K65" s="6" t="s">
        <v>108</v>
      </c>
      <c r="L65" s="16">
        <v>1.342674275</v>
      </c>
      <c r="M65" s="16">
        <v>1.613630975</v>
      </c>
      <c r="N65" s="16">
        <v>1.2380636</v>
      </c>
      <c r="O65" s="16">
        <v>0.60940293529291645</v>
      </c>
      <c r="P65" s="16">
        <v>0.24805971778585009</v>
      </c>
      <c r="Q65" s="16">
        <v>0.62239967214878889</v>
      </c>
    </row>
    <row r="66" spans="1:17" x14ac:dyDescent="0.25">
      <c r="A66" s="6" t="s">
        <v>61</v>
      </c>
      <c r="B66" s="6" t="s">
        <v>108</v>
      </c>
      <c r="C66" s="16">
        <v>1.1731996</v>
      </c>
      <c r="D66" s="16">
        <v>0.72589049999999999</v>
      </c>
      <c r="E66" s="16">
        <v>0.69956057500000002</v>
      </c>
      <c r="F66" s="17">
        <v>0.48814918829199161</v>
      </c>
      <c r="G66" s="17">
        <v>0.13525328447055668</v>
      </c>
      <c r="H66" s="17">
        <v>8.8682532579584972E-2</v>
      </c>
      <c r="I66" s="4"/>
      <c r="J66" s="6" t="s">
        <v>32</v>
      </c>
      <c r="K66" s="6" t="s">
        <v>106</v>
      </c>
      <c r="L66" s="16">
        <v>1.310135</v>
      </c>
      <c r="M66" s="16">
        <v>1.3092435</v>
      </c>
      <c r="N66" s="16">
        <v>1.9241173333333332</v>
      </c>
      <c r="O66" s="16">
        <v>3.7997987543201953E-2</v>
      </c>
      <c r="P66" s="16">
        <v>9.1035646681212872E-3</v>
      </c>
      <c r="Q66" s="16">
        <v>0.30241458461247106</v>
      </c>
    </row>
    <row r="67" spans="1:17" x14ac:dyDescent="0.25">
      <c r="A67" s="6" t="s">
        <v>79</v>
      </c>
      <c r="B67" s="6" t="s">
        <v>108</v>
      </c>
      <c r="C67" s="16">
        <v>1.1704316666666665</v>
      </c>
      <c r="D67" s="16">
        <v>1.26178525</v>
      </c>
      <c r="E67" s="16">
        <v>2.3215742499999998</v>
      </c>
      <c r="F67" s="17">
        <v>9.8307560407800976E-3</v>
      </c>
      <c r="G67" s="17">
        <v>0.1352554193107125</v>
      </c>
      <c r="H67" s="17">
        <v>9.6485492088621019E-2</v>
      </c>
      <c r="I67" s="4"/>
      <c r="J67" s="6" t="s">
        <v>37</v>
      </c>
      <c r="K67" s="6" t="s">
        <v>107</v>
      </c>
      <c r="L67" s="16">
        <v>1.2975457500000001</v>
      </c>
      <c r="M67" s="16">
        <v>1.2966545</v>
      </c>
      <c r="N67" s="16">
        <v>1.9115283333333333</v>
      </c>
      <c r="O67" s="16">
        <v>3.7997900533011969E-2</v>
      </c>
      <c r="P67" s="16">
        <v>9.1035646681213913E-3</v>
      </c>
      <c r="Q67" s="16">
        <v>0.30241458461247106</v>
      </c>
    </row>
    <row r="68" spans="1:17" x14ac:dyDescent="0.25">
      <c r="A68" s="6" t="s">
        <v>59</v>
      </c>
      <c r="B68" s="6" t="s">
        <v>108</v>
      </c>
      <c r="C68" s="16">
        <v>1.0646952666666667</v>
      </c>
      <c r="D68" s="16">
        <v>0.64291865000000004</v>
      </c>
      <c r="E68" s="16">
        <v>1.7604807500000001</v>
      </c>
      <c r="F68" s="17">
        <v>0.437672821785833</v>
      </c>
      <c r="G68" s="17">
        <v>0.13525212430106201</v>
      </c>
      <c r="H68" s="17">
        <v>0.29286023435648711</v>
      </c>
      <c r="I68" s="4"/>
      <c r="J68" s="6" t="s">
        <v>79</v>
      </c>
      <c r="K68" s="6" t="s">
        <v>108</v>
      </c>
      <c r="L68" s="16">
        <v>1.1865730000000001</v>
      </c>
      <c r="M68" s="16">
        <v>1.1856815000000001</v>
      </c>
      <c r="N68" s="16">
        <v>2.3893400000000002</v>
      </c>
      <c r="O68" s="16">
        <v>3.7997987543202022E-2</v>
      </c>
      <c r="P68" s="16">
        <v>9.1035646681213913E-3</v>
      </c>
      <c r="Q68" s="16">
        <v>0.21392842455129712</v>
      </c>
    </row>
    <row r="69" spans="1:17" x14ac:dyDescent="0.25">
      <c r="A69" s="6" t="s">
        <v>64</v>
      </c>
      <c r="B69" s="6" t="s">
        <v>108</v>
      </c>
      <c r="C69" s="16">
        <v>1.0286799666666668</v>
      </c>
      <c r="D69" s="16">
        <v>1.7337772</v>
      </c>
      <c r="E69" s="16">
        <v>1.093703125</v>
      </c>
      <c r="F69" s="17">
        <v>9.8306156553561175E-3</v>
      </c>
      <c r="G69" s="17">
        <v>0.28575074821178187</v>
      </c>
      <c r="H69" s="17">
        <v>8.8683977585220203E-2</v>
      </c>
      <c r="I69" s="4"/>
      <c r="J69" s="6" t="s">
        <v>48</v>
      </c>
      <c r="K69" s="6" t="s">
        <v>107</v>
      </c>
      <c r="L69" s="16">
        <v>1.1005710375</v>
      </c>
      <c r="M69" s="16">
        <v>-0.41007601999999999</v>
      </c>
      <c r="N69" s="16">
        <v>-2.8865683333333326E-2</v>
      </c>
      <c r="O69" s="16">
        <v>0.18602792176535038</v>
      </c>
      <c r="P69" s="16">
        <v>9.0678410441405646E-3</v>
      </c>
      <c r="Q69" s="16">
        <v>0.14516438123251219</v>
      </c>
    </row>
    <row r="70" spans="1:17" x14ac:dyDescent="0.25">
      <c r="A70" s="6" t="s">
        <v>60</v>
      </c>
      <c r="B70" s="6" t="s">
        <v>108</v>
      </c>
      <c r="C70" s="16">
        <v>1.0190296666666665</v>
      </c>
      <c r="D70" s="16">
        <v>2.0015469000000001</v>
      </c>
      <c r="E70" s="16">
        <v>1.7598816749999999</v>
      </c>
      <c r="F70" s="17">
        <v>0.10589618440502629</v>
      </c>
      <c r="G70" s="17">
        <v>0.35795312746948604</v>
      </c>
      <c r="H70" s="17">
        <v>0.26397150946181558</v>
      </c>
      <c r="I70" s="4"/>
      <c r="J70" s="6" t="s">
        <v>63</v>
      </c>
      <c r="K70" s="6" t="s">
        <v>108</v>
      </c>
      <c r="L70" s="16">
        <v>1.098712975</v>
      </c>
      <c r="M70" s="16">
        <v>0.36725855000000002</v>
      </c>
      <c r="N70" s="16">
        <v>2.096327333333333</v>
      </c>
      <c r="O70" s="16">
        <v>0.49049870010693825</v>
      </c>
      <c r="P70" s="16">
        <v>9.1024234694210195E-3</v>
      </c>
      <c r="Q70" s="16">
        <v>4.2439366804222285E-2</v>
      </c>
    </row>
    <row r="71" spans="1:17" x14ac:dyDescent="0.25">
      <c r="A71" s="6" t="s">
        <v>11</v>
      </c>
      <c r="B71" s="6" t="s">
        <v>107</v>
      </c>
      <c r="C71" s="16">
        <v>0.85259010000000002</v>
      </c>
      <c r="D71" s="16">
        <v>0.94394307499999996</v>
      </c>
      <c r="E71" s="16">
        <v>1.7012669</v>
      </c>
      <c r="F71" s="17">
        <v>9.8305688604474872E-3</v>
      </c>
      <c r="G71" s="17">
        <v>0.13525480003288609</v>
      </c>
      <c r="H71" s="17">
        <v>8.8719210905981408E-2</v>
      </c>
      <c r="I71" s="4"/>
      <c r="J71" s="6" t="s">
        <v>64</v>
      </c>
      <c r="K71" s="6" t="s">
        <v>108</v>
      </c>
      <c r="L71" s="16">
        <v>1.0448211999999999</v>
      </c>
      <c r="M71" s="16">
        <v>1.0439297750000001</v>
      </c>
      <c r="N71" s="16">
        <v>1.4258131666666667</v>
      </c>
      <c r="O71" s="16">
        <v>3.7997967029039827E-2</v>
      </c>
      <c r="P71" s="16">
        <v>9.1033699065694081E-3</v>
      </c>
      <c r="Q71" s="16">
        <v>0.14526059888085036</v>
      </c>
    </row>
    <row r="72" spans="1:17" x14ac:dyDescent="0.25">
      <c r="A72" s="6" t="s">
        <v>29</v>
      </c>
      <c r="B72" s="6" t="s">
        <v>107</v>
      </c>
      <c r="C72" s="16">
        <v>0.85259010000000002</v>
      </c>
      <c r="D72" s="16">
        <v>2.80482655</v>
      </c>
      <c r="E72" s="16">
        <v>2.2979087499999999</v>
      </c>
      <c r="F72" s="17">
        <v>9.8305688604474872E-3</v>
      </c>
      <c r="G72" s="17">
        <v>6.6637083611879838E-2</v>
      </c>
      <c r="H72" s="17">
        <v>0.17738286828271574</v>
      </c>
      <c r="I72" s="4"/>
      <c r="J72" s="6" t="s">
        <v>11</v>
      </c>
      <c r="K72" s="6" t="s">
        <v>107</v>
      </c>
      <c r="L72" s="16">
        <v>0.86873122500000011</v>
      </c>
      <c r="M72" s="16">
        <v>1.66658895</v>
      </c>
      <c r="N72" s="16">
        <v>2.3240157999999997</v>
      </c>
      <c r="O72" s="16">
        <v>3.7997720959322016E-2</v>
      </c>
      <c r="P72" s="16">
        <v>0.10465512696224362</v>
      </c>
      <c r="Q72" s="16">
        <v>6.8445124599711152E-2</v>
      </c>
    </row>
    <row r="73" spans="1:17" x14ac:dyDescent="0.25">
      <c r="A73" s="6" t="s">
        <v>84</v>
      </c>
      <c r="B73" s="6" t="s">
        <v>107</v>
      </c>
      <c r="C73" s="16">
        <v>0.77795749999999997</v>
      </c>
      <c r="D73" s="16">
        <v>1.9043781750000002</v>
      </c>
      <c r="E73" s="16">
        <v>1.8000882</v>
      </c>
      <c r="F73" s="17">
        <v>9.8304693819776384E-3</v>
      </c>
      <c r="G73" s="17">
        <v>0.14447921829701271</v>
      </c>
      <c r="H73" s="17">
        <v>6.0142964512900451E-2</v>
      </c>
      <c r="I73" s="4"/>
      <c r="J73" s="6" t="s">
        <v>29</v>
      </c>
      <c r="K73" s="6" t="s">
        <v>107</v>
      </c>
      <c r="L73" s="16">
        <v>0.86873122500000011</v>
      </c>
      <c r="M73" s="16">
        <v>2.2598279750000003</v>
      </c>
      <c r="N73" s="16">
        <v>1.8405215666666666</v>
      </c>
      <c r="O73" s="16">
        <v>3.7997720959322016E-2</v>
      </c>
      <c r="P73" s="16">
        <v>1.2037685643670549E-2</v>
      </c>
      <c r="Q73" s="16">
        <v>0.63387137004367389</v>
      </c>
    </row>
    <row r="74" spans="1:17" x14ac:dyDescent="0.25">
      <c r="A74" s="6" t="s">
        <v>19</v>
      </c>
      <c r="B74" s="6" t="s">
        <v>108</v>
      </c>
      <c r="C74" s="16">
        <v>0.76416946666666663</v>
      </c>
      <c r="D74" s="16">
        <v>0.85552209999999995</v>
      </c>
      <c r="E74" s="16">
        <v>1.9224028249999998</v>
      </c>
      <c r="F74" s="17">
        <v>9.8305161768512273E-3</v>
      </c>
      <c r="G74" s="17">
        <v>0.13525435048906925</v>
      </c>
      <c r="H74" s="17">
        <v>0.27285192983259265</v>
      </c>
      <c r="I74" s="4"/>
      <c r="J74" s="6" t="s">
        <v>84</v>
      </c>
      <c r="K74" s="6" t="s">
        <v>107</v>
      </c>
      <c r="L74" s="16">
        <v>0.79409859999999999</v>
      </c>
      <c r="M74" s="16">
        <v>1.7752577999999999</v>
      </c>
      <c r="N74" s="16">
        <v>1.9852911333333332</v>
      </c>
      <c r="O74" s="16">
        <v>3.7997501111783606E-2</v>
      </c>
      <c r="P74" s="16">
        <v>0.19570995550826401</v>
      </c>
      <c r="Q74" s="16">
        <v>5.9364297941467657E-2</v>
      </c>
    </row>
    <row r="75" spans="1:17" x14ac:dyDescent="0.25">
      <c r="A75" s="6" t="s">
        <v>9</v>
      </c>
      <c r="B75" s="6" t="s">
        <v>107</v>
      </c>
      <c r="C75" s="16">
        <v>0.74992926666666671</v>
      </c>
      <c r="D75" s="16">
        <v>2.10579465</v>
      </c>
      <c r="E75" s="16">
        <v>2.0407965250000002</v>
      </c>
      <c r="F75" s="17">
        <v>9.8305161768511701E-3</v>
      </c>
      <c r="G75" s="17">
        <v>3.7652249387829885E-2</v>
      </c>
      <c r="H75" s="17">
        <v>9.2579821663267975E-2</v>
      </c>
      <c r="I75" s="4"/>
      <c r="J75" s="6" t="s">
        <v>19</v>
      </c>
      <c r="K75" s="6" t="s">
        <v>108</v>
      </c>
      <c r="L75" s="16">
        <v>0.78031052499999998</v>
      </c>
      <c r="M75" s="16">
        <v>0.77941907499999996</v>
      </c>
      <c r="N75" s="16">
        <v>2.3339771333333332</v>
      </c>
      <c r="O75" s="16">
        <v>3.7997509812738611E-2</v>
      </c>
      <c r="P75" s="16">
        <v>9.1032962862818631E-3</v>
      </c>
      <c r="Q75" s="16">
        <v>0.41455007983176512</v>
      </c>
    </row>
    <row r="76" spans="1:17" x14ac:dyDescent="0.25">
      <c r="A76" s="6" t="s">
        <v>16</v>
      </c>
      <c r="B76" s="6" t="s">
        <v>107</v>
      </c>
      <c r="C76" s="16">
        <v>0.5032654333333334</v>
      </c>
      <c r="D76" s="16">
        <v>1.5715558249999999</v>
      </c>
      <c r="E76" s="16">
        <v>2.805394025</v>
      </c>
      <c r="F76" s="17">
        <v>9.8300655792997304E-3</v>
      </c>
      <c r="G76" s="17">
        <v>0.52859124205364605</v>
      </c>
      <c r="H76" s="17">
        <v>0.1532547788731862</v>
      </c>
      <c r="I76" s="4"/>
      <c r="J76" s="6" t="s">
        <v>9</v>
      </c>
      <c r="K76" s="6" t="s">
        <v>107</v>
      </c>
      <c r="L76" s="16">
        <v>0.76607032499999994</v>
      </c>
      <c r="M76" s="16">
        <v>2.2173318749999997</v>
      </c>
      <c r="N76" s="16">
        <v>2.0988036666666665</v>
      </c>
      <c r="O76" s="16">
        <v>3.7997451897846611E-2</v>
      </c>
      <c r="P76" s="16">
        <v>6.1019754205851193E-2</v>
      </c>
      <c r="Q76" s="16">
        <v>0.26456492269574161</v>
      </c>
    </row>
    <row r="77" spans="1:17" x14ac:dyDescent="0.25">
      <c r="A77" s="6" t="s">
        <v>48</v>
      </c>
      <c r="B77" s="6" t="s">
        <v>107</v>
      </c>
      <c r="C77" s="16">
        <v>0.24081467000000001</v>
      </c>
      <c r="D77" s="16">
        <v>-0.33414365000000001</v>
      </c>
      <c r="E77" s="16">
        <v>-0.36043775499999997</v>
      </c>
      <c r="F77" s="17">
        <v>0.64708399481216494</v>
      </c>
      <c r="G77" s="17">
        <v>0.13493708544647592</v>
      </c>
      <c r="H77" s="17">
        <v>8.8455068393019587E-2</v>
      </c>
      <c r="I77" s="4"/>
      <c r="J77" s="6" t="s">
        <v>16</v>
      </c>
      <c r="K77" s="6" t="s">
        <v>107</v>
      </c>
      <c r="L77" s="16">
        <v>0.7402768500000001</v>
      </c>
      <c r="M77" s="16">
        <v>0.51851444999999996</v>
      </c>
      <c r="N77" s="16">
        <v>1.8281801666666666</v>
      </c>
      <c r="O77" s="16">
        <v>0.44991229316857195</v>
      </c>
      <c r="P77" s="16">
        <v>9.1029200111832336E-3</v>
      </c>
      <c r="Q77" s="16">
        <v>0.27938277122407601</v>
      </c>
    </row>
    <row r="78" spans="1:17" x14ac:dyDescent="0.25">
      <c r="A78" s="6" t="s">
        <v>8</v>
      </c>
      <c r="B78" s="6" t="s">
        <v>107</v>
      </c>
      <c r="C78" s="16">
        <v>-2.8081453333333336E-2</v>
      </c>
      <c r="D78" s="16">
        <v>6.3234867750000007E-2</v>
      </c>
      <c r="E78" s="16">
        <v>1.1277011300000002</v>
      </c>
      <c r="F78" s="17">
        <v>9.8241433935677327E-3</v>
      </c>
      <c r="G78" s="17">
        <v>0.13520453280696693</v>
      </c>
      <c r="H78" s="17">
        <v>5.8145862782054906E-2</v>
      </c>
      <c r="I78" s="4"/>
      <c r="J78" s="6" t="s">
        <v>8</v>
      </c>
      <c r="K78" s="6" t="s">
        <v>107</v>
      </c>
      <c r="L78" s="16">
        <v>-1.1948962499999998E-2</v>
      </c>
      <c r="M78" s="16">
        <v>0.74232553099999987</v>
      </c>
      <c r="N78" s="16">
        <v>0.6019110476666667</v>
      </c>
      <c r="O78" s="16">
        <v>3.7972618198218608E-2</v>
      </c>
      <c r="P78" s="16">
        <v>7.145069562477871E-2</v>
      </c>
      <c r="Q78" s="16">
        <v>0.30240340341886962</v>
      </c>
    </row>
    <row r="79" spans="1:17" x14ac:dyDescent="0.25">
      <c r="A79" s="6" t="s">
        <v>71</v>
      </c>
      <c r="B79" s="6" t="s">
        <v>108</v>
      </c>
      <c r="C79" s="16">
        <v>-0.12491022333333335</v>
      </c>
      <c r="D79" s="16">
        <v>-3.3614862499999995E-2</v>
      </c>
      <c r="E79" s="16">
        <v>0.97810532000000006</v>
      </c>
      <c r="F79" s="17">
        <v>9.8204864127818658E-3</v>
      </c>
      <c r="G79" s="17">
        <v>0.13517579055974888</v>
      </c>
      <c r="H79" s="17">
        <v>0.25128867336908706</v>
      </c>
      <c r="I79" s="4"/>
      <c r="J79" s="6" t="s">
        <v>71</v>
      </c>
      <c r="K79" s="6" t="s">
        <v>108</v>
      </c>
      <c r="L79" s="16">
        <v>-0.10878268250000001</v>
      </c>
      <c r="M79" s="16">
        <v>-0.1096756425</v>
      </c>
      <c r="N79" s="16">
        <v>1.3652432366666669</v>
      </c>
      <c r="O79" s="16">
        <v>3.7958277207835595E-2</v>
      </c>
      <c r="P79" s="16">
        <v>9.0944926388203881E-3</v>
      </c>
      <c r="Q79" s="16">
        <v>0.14985156124963442</v>
      </c>
    </row>
    <row r="80" spans="1:17" x14ac:dyDescent="0.25">
      <c r="A80" s="6" t="s">
        <v>26</v>
      </c>
      <c r="B80" s="6" t="s">
        <v>108</v>
      </c>
      <c r="C80" s="16">
        <v>-0.42526493333333332</v>
      </c>
      <c r="D80" s="16">
        <v>-0.33414365000000001</v>
      </c>
      <c r="E80" s="16">
        <v>0.884005025</v>
      </c>
      <c r="F80" s="17">
        <v>9.7901548477709616E-3</v>
      </c>
      <c r="G80" s="17">
        <v>0.13493711423569385</v>
      </c>
      <c r="H80" s="17">
        <v>0.32865638681665044</v>
      </c>
      <c r="I80" s="4"/>
      <c r="J80" s="6" t="s">
        <v>12</v>
      </c>
      <c r="K80" s="6" t="s">
        <v>107</v>
      </c>
      <c r="L80" s="16">
        <v>-0.40917852249999997</v>
      </c>
      <c r="M80" s="16">
        <v>-0.41007601999999999</v>
      </c>
      <c r="N80" s="16">
        <v>0.20403901666666668</v>
      </c>
      <c r="O80" s="16">
        <v>3.7839415786774827E-2</v>
      </c>
      <c r="P80" s="16">
        <v>9.0678410441405646E-3</v>
      </c>
      <c r="Q80" s="16">
        <v>0.30234337218609592</v>
      </c>
    </row>
    <row r="81" spans="1:17" x14ac:dyDescent="0.25">
      <c r="A81" s="6" t="s">
        <v>12</v>
      </c>
      <c r="B81" s="6" t="s">
        <v>107</v>
      </c>
      <c r="C81" s="16">
        <v>-0.42526495999999997</v>
      </c>
      <c r="D81" s="16">
        <v>-0.33414365000000001</v>
      </c>
      <c r="E81" s="16">
        <v>1.8272495150000001</v>
      </c>
      <c r="F81" s="17">
        <v>9.790161883702431E-3</v>
      </c>
      <c r="G81" s="17">
        <v>0.13493708544647592</v>
      </c>
      <c r="H81" s="17">
        <v>8.8556547483834958E-2</v>
      </c>
      <c r="I81" s="4"/>
      <c r="J81" s="6" t="s">
        <v>26</v>
      </c>
      <c r="K81" s="6" t="s">
        <v>108</v>
      </c>
      <c r="L81" s="16">
        <v>-0.40917854999999997</v>
      </c>
      <c r="M81" s="16">
        <v>-0.410076</v>
      </c>
      <c r="N81" s="16">
        <v>1.0467174333333331</v>
      </c>
      <c r="O81" s="16">
        <v>3.7839409982935363E-2</v>
      </c>
      <c r="P81" s="16">
        <v>9.0678709985677931E-3</v>
      </c>
      <c r="Q81" s="16">
        <v>0.23896402174160775</v>
      </c>
    </row>
  </sheetData>
  <autoFilter ref="J7:Q81" xr:uid="{45BEF573-486E-4A98-9CF0-278BFB0A7873}">
    <sortState xmlns:xlrd2="http://schemas.microsoft.com/office/spreadsheetml/2017/richdata2" ref="J8:Q81">
      <sortCondition descending="1" ref="L7:L81"/>
    </sortState>
  </autoFilter>
  <mergeCells count="7">
    <mergeCell ref="L6:N6"/>
    <mergeCell ref="O6:Q6"/>
    <mergeCell ref="A1:Q3"/>
    <mergeCell ref="F6:H6"/>
    <mergeCell ref="C6:E6"/>
    <mergeCell ref="C5:H5"/>
    <mergeCell ref="L5:Q5"/>
  </mergeCells>
  <conditionalFormatting sqref="C5:C7">
    <cfRule type="colorScale" priority="113">
      <colorScale>
        <cfvo type="min"/>
        <cfvo type="max"/>
        <color rgb="FFFCFCFF"/>
        <color rgb="FFF8696B"/>
      </colorScale>
    </cfRule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">
    <cfRule type="colorScale" priority="106">
      <colorScale>
        <cfvo type="min"/>
        <cfvo type="max"/>
        <color rgb="FFFCFCFF"/>
        <color rgb="FFF8696B"/>
      </colorScale>
    </cfRule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">
    <cfRule type="colorScale" priority="105">
      <colorScale>
        <cfvo type="min"/>
        <cfvo type="max"/>
        <color rgb="FFFCFCFF"/>
        <color rgb="FFF8696B"/>
      </colorScale>
    </cfRule>
  </conditionalFormatting>
  <conditionalFormatting sqref="D7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">
    <cfRule type="colorScale" priority="103">
      <colorScale>
        <cfvo type="min"/>
        <cfvo type="max"/>
        <color rgb="FFFCFCFF"/>
        <color rgb="FFF8696B"/>
      </colorScale>
    </cfRule>
  </conditionalFormatting>
  <conditionalFormatting sqref="E7">
    <cfRule type="colorScale" priority="101">
      <colorScale>
        <cfvo type="min"/>
        <cfvo type="max"/>
        <color rgb="FFFCFCFF"/>
        <color rgb="FFF8696B"/>
      </colorScale>
    </cfRule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100">
      <colorScale>
        <cfvo type="min"/>
        <cfvo type="max"/>
        <color rgb="FFFCFCFF"/>
        <color rgb="FFF8696B"/>
      </colorScale>
    </cfRule>
  </conditionalFormatting>
  <conditionalFormatting sqref="E7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">
    <cfRule type="colorScale" priority="98">
      <colorScale>
        <cfvo type="min"/>
        <cfvo type="max"/>
        <color rgb="FFFCFCFF"/>
        <color rgb="FFF8696B"/>
      </colorScale>
    </cfRule>
  </conditionalFormatting>
  <conditionalFormatting sqref="D7">
    <cfRule type="colorScale" priority="90">
      <colorScale>
        <cfvo type="min"/>
        <cfvo type="max"/>
        <color rgb="FFFCFCFF"/>
        <color rgb="FFF8696B"/>
      </colorScale>
    </cfRule>
  </conditionalFormatting>
  <conditionalFormatting sqref="E7">
    <cfRule type="colorScale" priority="89">
      <colorScale>
        <cfvo type="min"/>
        <cfvo type="max"/>
        <color rgb="FFFCFCFF"/>
        <color rgb="FFF8696B"/>
      </colorScale>
    </cfRule>
  </conditionalFormatting>
  <conditionalFormatting sqref="D7:E7">
    <cfRule type="colorScale" priority="122">
      <colorScale>
        <cfvo type="min"/>
        <cfvo type="max"/>
        <color rgb="FFFCFCFF"/>
        <color rgb="FFF8696B"/>
      </colorScale>
    </cfRule>
  </conditionalFormatting>
  <conditionalFormatting sqref="L5:L7"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5:L7">
    <cfRule type="colorScale" priority="16">
      <colorScale>
        <cfvo type="min"/>
        <cfvo type="max"/>
        <color rgb="FFFCFCFF"/>
        <color rgb="FFF8696B"/>
      </colorScale>
    </cfRule>
  </conditionalFormatting>
  <conditionalFormatting sqref="M7">
    <cfRule type="colorScale" priority="14">
      <colorScale>
        <cfvo type="min"/>
        <cfvo type="max"/>
        <color rgb="FFFCFCFF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7">
    <cfRule type="colorScale" priority="13">
      <colorScale>
        <cfvo type="min"/>
        <cfvo type="max"/>
        <color rgb="FFFCFCFF"/>
        <color rgb="FFF8696B"/>
      </colorScale>
    </cfRule>
  </conditionalFormatting>
  <conditionalFormatting sqref="M7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7">
    <cfRule type="colorScale" priority="11">
      <colorScale>
        <cfvo type="min"/>
        <cfvo type="max"/>
        <color rgb="FFFCFCFF"/>
        <color rgb="FFF8696B"/>
      </colorScale>
    </cfRule>
  </conditionalFormatting>
  <conditionalFormatting sqref="N7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7">
    <cfRule type="colorScale" priority="8">
      <colorScale>
        <cfvo type="min"/>
        <cfvo type="max"/>
        <color rgb="FFFCFCFF"/>
        <color rgb="FFF8696B"/>
      </colorScale>
    </cfRule>
  </conditionalFormatting>
  <conditionalFormatting sqref="N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">
    <cfRule type="colorScale" priority="6">
      <colorScale>
        <cfvo type="min"/>
        <cfvo type="max"/>
        <color rgb="FFFCFCFF"/>
        <color rgb="FFF8696B"/>
      </colorScale>
    </cfRule>
  </conditionalFormatting>
  <conditionalFormatting sqref="M7">
    <cfRule type="colorScale" priority="5">
      <colorScale>
        <cfvo type="min"/>
        <cfvo type="max"/>
        <color rgb="FFFCFCFF"/>
        <color rgb="FFF8696B"/>
      </colorScale>
    </cfRule>
  </conditionalFormatting>
  <conditionalFormatting sqref="N7">
    <cfRule type="colorScale" priority="4">
      <colorScale>
        <cfvo type="min"/>
        <cfvo type="max"/>
        <color rgb="FFFCFCFF"/>
        <color rgb="FFF8696B"/>
      </colorScale>
    </cfRule>
  </conditionalFormatting>
  <conditionalFormatting sqref="L5:L7 M7:N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5:L7 M7:N7">
    <cfRule type="colorScale" priority="20">
      <colorScale>
        <cfvo type="min"/>
        <cfvo type="max"/>
        <color rgb="FFFCFCFF"/>
        <color rgb="FFF8696B"/>
      </colorScale>
    </cfRule>
  </conditionalFormatting>
  <conditionalFormatting sqref="L7:N7 L5:L6">
    <cfRule type="colorScale" priority="21">
      <colorScale>
        <cfvo type="min"/>
        <cfvo type="max"/>
        <color rgb="FFFCFCFF"/>
        <color rgb="FF63BE7B"/>
      </colorScale>
    </cfRule>
  </conditionalFormatting>
  <conditionalFormatting sqref="M7:N7">
    <cfRule type="colorScale" priority="22">
      <colorScale>
        <cfvo type="min"/>
        <cfvo type="max"/>
        <color rgb="FFFCFCFF"/>
        <color rgb="FFF8696B"/>
      </colorScale>
    </cfRule>
  </conditionalFormatting>
  <conditionalFormatting sqref="D8:D81">
    <cfRule type="colorScale" priority="123">
      <colorScale>
        <cfvo type="min"/>
        <cfvo type="max"/>
        <color rgb="FFFCFCFF"/>
        <color rgb="FFF8696B"/>
      </colorScale>
    </cfRule>
  </conditionalFormatting>
  <conditionalFormatting sqref="C5:C81">
    <cfRule type="colorScale" priority="124">
      <colorScale>
        <cfvo type="min"/>
        <cfvo type="max"/>
        <color rgb="FFFCFCFF"/>
        <color rgb="FFF8696B"/>
      </colorScale>
    </cfRule>
  </conditionalFormatting>
  <conditionalFormatting sqref="E8:E81">
    <cfRule type="colorScale" priority="125">
      <colorScale>
        <cfvo type="min"/>
        <cfvo type="max"/>
        <color rgb="FFFCFCFF"/>
        <color rgb="FFF8696B"/>
      </colorScale>
    </cfRule>
  </conditionalFormatting>
  <conditionalFormatting sqref="L8:L81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7">
      <colorScale>
        <cfvo type="min"/>
        <cfvo type="max"/>
        <color rgb="FFFCFCFF"/>
        <color rgb="FFF8696B"/>
      </colorScale>
    </cfRule>
  </conditionalFormatting>
  <conditionalFormatting sqref="M8:N81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9">
      <colorScale>
        <cfvo type="min"/>
        <cfvo type="max"/>
        <color rgb="FFFCFCFF"/>
        <color rgb="FFF8696B"/>
      </colorScale>
    </cfRule>
  </conditionalFormatting>
  <conditionalFormatting sqref="L8:N81">
    <cfRule type="colorScale" priority="130">
      <colorScale>
        <cfvo type="min"/>
        <cfvo type="max"/>
        <color rgb="FFFCFCFF"/>
        <color rgb="FFF8696B"/>
      </colorScale>
    </cfRule>
  </conditionalFormatting>
  <conditionalFormatting sqref="L8:N81">
    <cfRule type="colorScale" priority="131">
      <colorScale>
        <cfvo type="min"/>
        <cfvo type="max"/>
        <color theme="9" tint="0.79998168889431442"/>
        <color theme="9" tint="-0.249977111117893"/>
      </colorScale>
    </cfRule>
    <cfRule type="colorScale" priority="132">
      <colorScale>
        <cfvo type="min"/>
        <cfvo type="max"/>
        <color theme="9" tint="0.59999389629810485"/>
        <color theme="9" tint="-0.249977111117893"/>
      </colorScale>
    </cfRule>
  </conditionalFormatting>
  <conditionalFormatting sqref="L8:N81">
    <cfRule type="colorScale" priority="133">
      <colorScale>
        <cfvo type="min"/>
        <cfvo type="max"/>
        <color theme="0"/>
        <color theme="5"/>
      </colorScale>
    </cfRule>
  </conditionalFormatting>
  <conditionalFormatting sqref="C5:C81 D7:E81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C81 D7:E81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7:E81 C5:C6">
    <cfRule type="colorScale" priority="138">
      <colorScale>
        <cfvo type="min"/>
        <cfvo type="max"/>
        <color rgb="FFFCFCFF"/>
        <color rgb="FF63BE7B"/>
      </colorScale>
    </cfRule>
  </conditionalFormatting>
  <conditionalFormatting sqref="C8:E81">
    <cfRule type="colorScale" priority="3">
      <colorScale>
        <cfvo type="min"/>
        <cfvo type="max"/>
        <color rgb="FFFCFCFF"/>
        <color rgb="FF63BE7B"/>
      </colorScale>
    </cfRule>
  </conditionalFormatting>
  <conditionalFormatting sqref="L8:N81">
    <cfRule type="colorScale" priority="1">
      <colorScale>
        <cfvo type="min"/>
        <cfvo type="percentile" val="50"/>
        <cfvo type="max"/>
        <color theme="5" tint="0.79998168889431442"/>
        <color theme="5" tint="0.59999389629810485"/>
        <color theme="5" tint="-0.249977111117893"/>
      </colorScale>
    </cfRule>
    <cfRule type="colorScale" priority="2">
      <colorScale>
        <cfvo type="min"/>
        <cfvo type="percentile" val="50"/>
        <cfvo type="max"/>
        <color theme="7" tint="0.79998168889431442"/>
        <color theme="7" tint="0.39997558519241921"/>
        <color rgb="FFFFC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README</vt:lpstr>
      <vt:lpstr>data_original</vt:lpstr>
      <vt:lpstr>data_processed</vt:lpstr>
      <vt:lpstr>data_normalized</vt:lpstr>
      <vt:lpstr>final_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n Gustavo</dc:creator>
  <cp:lastModifiedBy>Juliana Velasco de Castro Oliveira</cp:lastModifiedBy>
  <dcterms:created xsi:type="dcterms:W3CDTF">2022-06-04T15:47:34Z</dcterms:created>
  <dcterms:modified xsi:type="dcterms:W3CDTF">2022-07-08T15:46:20Z</dcterms:modified>
</cp:coreProperties>
</file>